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charts/colors1.xml" ContentType="application/vnd.ms-office.chartcolorstyle+xml"/>
  <Override PartName="/xl/charts/style1.xml" ContentType="application/vnd.ms-office.chartstyle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20730" windowHeight="11760"/>
  </bookViews>
  <sheets>
    <sheet name="Sheet1" sheetId="1" r:id="rId1"/>
    <sheet name="Sheet2" sheetId="2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21" i="2" l="1"/>
  <c r="D22" i="2"/>
  <c r="D23" i="2"/>
  <c r="D24" i="2"/>
  <c r="D25" i="2"/>
  <c r="D20" i="2"/>
</calcChain>
</file>

<file path=xl/sharedStrings.xml><?xml version="1.0" encoding="utf-8"?>
<sst xmlns="http://schemas.openxmlformats.org/spreadsheetml/2006/main" count="328" uniqueCount="281">
  <si>
    <t>0610007C21Rik (Atraid)</t>
  </si>
  <si>
    <t>1810013L24Rik</t>
  </si>
  <si>
    <t>-</t>
  </si>
  <si>
    <t>2310044g17Rik</t>
  </si>
  <si>
    <t>Acer2</t>
  </si>
  <si>
    <t>Adh1</t>
  </si>
  <si>
    <t>Ahnak</t>
  </si>
  <si>
    <t>Amd1</t>
  </si>
  <si>
    <t>Angptl2</t>
  </si>
  <si>
    <t>Aqp4</t>
  </si>
  <si>
    <t>Arhgap26</t>
  </si>
  <si>
    <t>Atp10d</t>
  </si>
  <si>
    <t>Bcl2l1</t>
  </si>
  <si>
    <t>Calcoco1</t>
  </si>
  <si>
    <t>Ccbe1</t>
  </si>
  <si>
    <t>Ccdc141</t>
  </si>
  <si>
    <t>Cebpb</t>
  </si>
  <si>
    <t>Chd6</t>
  </si>
  <si>
    <t>Cirbp</t>
  </si>
  <si>
    <t>Commd5</t>
  </si>
  <si>
    <t>Cry2</t>
  </si>
  <si>
    <t>Cygb</t>
  </si>
  <si>
    <t>Dbp</t>
  </si>
  <si>
    <t>Dusp7</t>
  </si>
  <si>
    <t>Efhd2</t>
  </si>
  <si>
    <t>Eny2</t>
  </si>
  <si>
    <t>Ephx1</t>
  </si>
  <si>
    <t>F830001A07Rik</t>
  </si>
  <si>
    <t>Fam107a</t>
  </si>
  <si>
    <t>Fam117b</t>
  </si>
  <si>
    <t>Fgf13</t>
  </si>
  <si>
    <t>Fzd4</t>
  </si>
  <si>
    <t>Gm2a</t>
  </si>
  <si>
    <t>Gpcpd1</t>
  </si>
  <si>
    <t>Gpr182</t>
  </si>
  <si>
    <t>Hdac4</t>
  </si>
  <si>
    <t>Hhipl1</t>
  </si>
  <si>
    <t>Hlf</t>
  </si>
  <si>
    <t>Ikbip</t>
  </si>
  <si>
    <t>Il33</t>
  </si>
  <si>
    <t>Intu</t>
  </si>
  <si>
    <t>Kcnh2</t>
  </si>
  <si>
    <t>Klf9</t>
  </si>
  <si>
    <t>Lamb3</t>
  </si>
  <si>
    <t>Lrrc10</t>
  </si>
  <si>
    <t>Lrrn4cl</t>
  </si>
  <si>
    <t>Man2a1</t>
  </si>
  <si>
    <t>Mbd1</t>
  </si>
  <si>
    <t>Mcf2l</t>
  </si>
  <si>
    <t>Mir568</t>
  </si>
  <si>
    <t>Mlf1</t>
  </si>
  <si>
    <t>Mylip</t>
  </si>
  <si>
    <t>Mylk4</t>
  </si>
  <si>
    <t>Nfia</t>
  </si>
  <si>
    <t>Npc1</t>
  </si>
  <si>
    <t>Nr1d2</t>
  </si>
  <si>
    <t>Nudt7</t>
  </si>
  <si>
    <t>Per2</t>
  </si>
  <si>
    <t>Per3</t>
  </si>
  <si>
    <t>Plod2</t>
  </si>
  <si>
    <t>Por</t>
  </si>
  <si>
    <t>Ppat</t>
  </si>
  <si>
    <t>Ppip5k2</t>
  </si>
  <si>
    <t>Ppl</t>
  </si>
  <si>
    <t>Ppp1r3a</t>
  </si>
  <si>
    <t>Ptgs1</t>
  </si>
  <si>
    <t>Raph1</t>
  </si>
  <si>
    <t>Rhobtb1</t>
  </si>
  <si>
    <t>Sh3rf2</t>
  </si>
  <si>
    <t>Slc1a5</t>
  </si>
  <si>
    <t>Slc25a33</t>
  </si>
  <si>
    <t>Slc37a1</t>
  </si>
  <si>
    <t>Slc43a3</t>
  </si>
  <si>
    <t>Slc44a2</t>
  </si>
  <si>
    <t>Slco5a1</t>
  </si>
  <si>
    <t>Sncg</t>
  </si>
  <si>
    <t>Socs2</t>
  </si>
  <si>
    <t>Sox17</t>
  </si>
  <si>
    <t>Stc1</t>
  </si>
  <si>
    <t>Stk35</t>
  </si>
  <si>
    <t>Tcap</t>
  </si>
  <si>
    <t>Tef</t>
  </si>
  <si>
    <t>Thbs2</t>
  </si>
  <si>
    <t>Thoc3</t>
  </si>
  <si>
    <t>Timp3</t>
  </si>
  <si>
    <t>Tmem184c</t>
  </si>
  <si>
    <t>Tmem57</t>
  </si>
  <si>
    <t>Trib1</t>
  </si>
  <si>
    <t>Tsc22d3</t>
  </si>
  <si>
    <t>Tspan4</t>
  </si>
  <si>
    <t>Usp2</t>
  </si>
  <si>
    <t>Vps25</t>
  </si>
  <si>
    <t>Wee1</t>
  </si>
  <si>
    <t>Wnk4</t>
  </si>
  <si>
    <t>Zfp445</t>
  </si>
  <si>
    <t>regulation of gene expression (GO:0010468); cell differentiation (GO:0030154); positive regulation of bone mineralization (GO:0030501); negative regulation of osteoblast proliferation (GO:0033689); positive regulation of osteoblast differentiation (GO:0045669); negative regulation of cyclin catabolic process (GO:2000599)</t>
  </si>
  <si>
    <t>biological_process (GO:0008150)</t>
  </si>
  <si>
    <t>negative regulation of cell-matrix adhesion (GO:0001953); lipid metabolic process (GO:0006629); ceramide metabolic process (GO:0006672); activation of cysteine-type endopeptidase activity involved in apoptotic process (GO:0006919); positive regulation of cell proliferation (GO:0008284); positive regulation of cell death (GO:0010942); response to retinoic acid (GO:0032526); negative regulation of cell adhesion mediated by integrin (GO:0033629); sphingosine biosynthetic process (GO:0046512); negative regulation of protein glycosylation in Golgi (GO:0090285)</t>
  </si>
  <si>
    <t>retinoid metabolic process (GO:0001523); ethanol catabolic process (GO:0006068); ethanol oxidation (GO:0006069); response to retinoic acid (GO:0032526); response to testosterone stimulus (GO:0033574); retinol metabolic process (GO:0042572); retinoic acid metabolic process (GO:0042573); acetaldehyde biosynthetic process (GO:0046186); behavioral response to ethanol (GO:0048149); response to steroid hormone stimulus (GO:0048545); oxidation-reduction process (GO:0055114)</t>
  </si>
  <si>
    <t>in utero embryonic development (GO:0001701); polyamine biosynthetic process (GO:0006596); spermine biosynthetic process (GO:0006597); spermidine biosynthetic process (GO:0008295)</t>
  </si>
  <si>
    <t>transport (GO:0006810); water transport (GO:0006833); sensory perception of sound (GO:0007605); carbon dioxide transport (GO:0015670); water homeostasis (GO:0030104); protein homooligomerization (GO:0051260); transmembrane transport (GO:0055085); renal water absorption (GO:0070295); cellular response to interferon-gamma (GO:0071346)</t>
  </si>
  <si>
    <t>signal transduction (GO:0007165); filopodium assembly (GO:0046847)</t>
  </si>
  <si>
    <t>ATP catabolic process (GO:0006200); cation transport (GO:0006812); phospholipid transport (GO:0015914)</t>
  </si>
  <si>
    <t>cytokinesis (GO:0000910); ovarian follicle development (GO:0001541); in utero embryonic development (GO:0001701); release of cytochrome c from mitochondria (GO:0001836); apoptotic process (GO:0006915); mitotic cell cycle checkpoint (GO:0007093); germ cell development (GO:0007281); spermatogenesis (GO:0007283); cell proliferation (GO:0008283); positive regulation of cell proliferation (GO:0008284); male gonad development (GO:0008584); intrinsic apoptotic signaling pathway in response to DNA damage (GO:0008630); response to radiation (GO:0009314); fertilization (GO:0009566); response to virus (GO:0009615); suppression by virus of host apoptotic process (GO:0019050); response to cytokine stimulus (GO:0034097); growth (GO:0040007); regulation of apoptotic process (GO:0042981); positive regulation of apoptotic process (GO:0043065); negative regulation of apoptotic process (GO:0043066); negative regulation of cysteine-type endopeptidase activity involved in apoptotic process (GO:0043154); negative regulation of neuron apoptotic process (GO:0043524); response to cycloheximide (GO:0046898); regulation of mitochondrial membrane permeability (GO:0046902); neuron apoptotic process (GO:0051402); regulation of mitochondrial membrane potential (GO:0051881); cellular process regulating host cell cycle in response to virus (GO:0060154); cellular response to amino acid stimulus (GO:0071230); cellular response to alkaloid (GO:0071312); cellular response to gamma radiation (GO:0071480); apoptotic process in bone marrow (GO:0071839); negative regulation of establishment of protein localization to plasma membrane (GO:0090005); negative regulation of release of cytochrome c from mitochondria (GO:0090201); extrinsic apoptotic signaling pathway in absence of ligand (GO:0097192); hepatocyte apoptotic process (GO:0097284); negative regulation of execution phase of apoptosis (GO:1900118); negative regulation of intrinsic apoptotic signaling pathway in response to DNA damage (GO:1902230); negative regulation of anoikis (GO:2000811); negative regulation of intrinsic apoptotic signaling pathway (GO:2001243)</t>
  </si>
  <si>
    <t>transcription, DNA-dependent (GO:0006351); signal transduction (GO:0007165); Wnt receptor signaling pathway (GO:0016055); intracellular steroid hormone receptor signaling pathway (GO:0030518); positive regulation of transcription, DNA-dependent (GO:0045893); positive regulation of transcription from RNA polymerase II promoter (GO:0045944)</t>
  </si>
  <si>
    <t>angiogenesis (GO:0001525); lymphangiogenesis (GO:0001946); multicellular organismal development (GO:0007275); positive regulation of endothelial cell migration (GO:0010595)</t>
  </si>
  <si>
    <t>embryonic placenta development (GO:0001892); transcription, DNA-dependent (GO:0006351); regulation of transcription, DNA-dependent (GO:0006355); cell differentiation (GO:0030154); neuron differentiation (GO:0030182); response to lipopolysaccharide (GO:0032496); mammary gland epithelial cell proliferation (GO:0033598); response to endoplasmic reticulum stress (GO:0034976); negative regulation of neuron apoptotic process (GO:0043524); regulation of interleukin-6 biosynthetic process (GO:0045408); fat cell differentiation (GO:0045444); positive regulation of osteoblast differentiation (GO:0045669); negative regulation of transcription, DNA-dependent (GO:0045892); positive regulation of transcription, DNA-dependent (GO:0045893); positive regulation of transcription from RNA polymerase II promoter (GO:0045944); brown fat cell differentiation (GO:0050873); mammary gland epithelial cell differentiation (GO:0060644); cellular response to amino acid stimulus (GO:0071230)</t>
  </si>
  <si>
    <t>response to stress (GO:0006950); response to UV (GO:0009411); negative regulation of translation (GO:0017148); stress granule assembly (GO:0034063); positive regulation of translation (GO:0045727); mRNA stabilization (GO:0048255)</t>
  </si>
  <si>
    <t>cell cycle arrest (GO:0007050)</t>
  </si>
  <si>
    <t>negative regulation of transcription from RNA polymerase II promoter (GO:0000122); DNA repair (GO:0006281); transcription, DNA-dependent (GO:0006351); regulation of transcription, DNA-dependent (GO:0006355); protein import into nucleus (GO:0006606); circadian rhythm (GO:0007623); protein-chromophore linkage (GO:0018298); negative regulation of phosphoprotein phosphatase activity (GO:0032515); regulation of circadian rhythm (GO:0042752); rhythmic process (GO:0048511); response to stimulus (GO:0050896)</t>
  </si>
  <si>
    <t>transport (GO:0006810); response to oxidative stress (GO:0006979); oxygen transport (GO:0015671); oxidation-reduction process (GO:0055114)</t>
  </si>
  <si>
    <t>transcription, DNA-dependent (GO:0006351); regulation of transcription, DNA-dependent (GO:0006355); circadian rhythm (GO:0007623); positive regulation of transcription from RNA polymerase II promoter (GO:0045944); rhythmic process (GO:0048511)</t>
  </si>
  <si>
    <t>inactivation of MAPK activity (GO:0000188); protein dephosphorylation (GO:0006470); dephosphorylation (GO:0016311); peptidyl-tyrosine dephosphorylation (GO:0035335); negative regulation of MAP kinase activity (GO:0043407)</t>
  </si>
  <si>
    <t>transcription, DNA-dependent (GO:0006351); regulation of transcription, DNA-dependent (GO:0006355); transport (GO:0006810); chromatin modification (GO:0016568); histone deubiquitination (GO:0016578); positive regulation of transcription, DNA-dependent (GO:0045893); mRNA transport (GO:0051028)</t>
  </si>
  <si>
    <t>cellular aromatic compound metabolic process (GO:0006725); response to toxic substance (GO:0009636); response to organic cyclic compound (GO:0014070); aromatic compound catabolic process (GO:0019439)</t>
  </si>
  <si>
    <t>regulation of cell growth (GO:0001558)</t>
  </si>
  <si>
    <t>MAPK cascade (GO:0000165); neuron migration (GO:0001764); apoptotic process (GO:0006915); negative regulation of microtubule depolymerization (GO:0007026); nervous system development (GO:0007399); learning (GO:0007612); memory (GO:0007613); cell proliferation (GO:0008283); hippocampus development (GO:0021766); cerebral cortex cell migration (GO:0021795); establishment of neuroblast polarity (GO:0045200); positive regulation of protein kinase activity (GO:0045860); microtubule polymerization (GO:0046785); negative regulation of collateral sprouting (GO:0048671); protein localization to plasma membrane (GO:0072659)</t>
  </si>
  <si>
    <t>luteinization (GO:0001553); blood vessel development (GO:0001568); vasculogenesis (GO:0001570); regulation of transcription from RNA polymerase II promoter (GO:0006357); signal transduction (GO:0007165); cell surface receptor signaling pathway (GO:0007166); G-protein coupled receptor signaling pathway (GO:0007186); Wnt receptor signaling pathway, calcium modulating pathway (GO:0007223); multicellular organismal development (GO:0007275); sensory perception of sound (GO:0007605); embryo development (GO:0009790); negative regulation of cell-substrate adhesion (GO:0010812); Wnt receptor signaling pathway (GO:0016055); regulation of vascular endothelial growth factor receptor signaling pathway (GO:0030947); locomotion involved in locomotory behavior (GO:0031987); substrate adhesion-dependent cell spreading (GO:0034446); extracellular matrix-cell signaling (GO:0035426); progesterone secretion (GO:0042701); positive regulation of JUN kinase activity (GO:0043507); positive regulation of transcription, DNA-dependent (GO:0045893); positive regulation of sequence-specific DNA binding transcription factor activity (GO:0051091); canonical Wnt receptor signaling pathway (GO:0060070); retina vasculature morphogenesis in camera-type eye (GO:0061299); cerebellum vasculature morphogenesis (GO:0061301); retinal blood vessel morphogenesis (GO:0061304)</t>
  </si>
  <si>
    <t>lipid metabolic process (GO:0006629); sphingolipid metabolic process (GO:0006665); ganglioside catabolic process (GO:0006689); learning or memory (GO:0007611); oligosaccharide catabolic process (GO:0009313); lipid storage (GO:0019915); positive regulation of catalytic activity (GO:0043085); neurological system process (GO:0050877); neuromuscular process controlling balance (GO:0050885)</t>
  </si>
  <si>
    <t>glycerol metabolic process (GO:0006071); lipid metabolic process (GO:0006629)</t>
  </si>
  <si>
    <t>signal transduction (GO:0007165); G-protein coupled receptor signaling pathway (GO:0007186)</t>
  </si>
  <si>
    <t>negative regulation of transcription from RNA polymerase II promoter (GO:0000122); skeletal system development (GO:0001501); osteoblast development (GO:0002076); chromatin remodeling (GO:0006338); transcription, DNA-dependent (GO:0006351); regulation of transcription, DNA-dependent (GO:0006355); protein deacetylation (GO:0006476); positive regulation of cell proliferation (GO:0008284); negative regulation of cell proliferation (GO:0008285); negative regulation of myotube differentiation (GO:0010832); regulation of cardiac muscle contraction by calcium ion signaling (GO:0010882); response to denervation involved in regulation of muscle adaptation (GO:0014894); chromatin modification (GO:0016568); histone deacetylation (GO:0016575); positive regulation of protein sumoylation (GO:0033235); peptidyl-lysine deacetylation (GO:0034983); response to drug (GO:0042493); regulation of protein binding (GO:0043393); negative regulation of sequence-specific DNA binding transcription factor activity (GO:0043433); negative regulation of osteoblast differentiation (GO:0045668); negative regulation of glycolysis (GO:0045820); negative regulation of transcription, DNA-dependent (GO:0045892); positive regulation of transcription, DNA-dependent (GO:0045893); positive regulation of transcription from RNA polymerase II promoter (GO:0045944); regulation of skeletal muscle fiber development (GO:0048742); positive regulation of sequence-specific DNA binding transcription factor activity (GO:0051091); regulation of striated muscle cell differentiation (GO:0051153); response to interleukin-1 (GO:0070555); histone H3 deacetylation (GO:0070932); histone H4 deacetylation (GO:0070933)</t>
  </si>
  <si>
    <t>carbohydrate metabolic process (GO:0005975); biological_process (GO:0008150)</t>
  </si>
  <si>
    <t>transcription, DNA-dependent (GO:0006351); regulation of transcription, DNA-dependent (GO:0006355); skeletal muscle cell differentiation (GO:0035914); rhythmic process (GO:0048511)</t>
  </si>
  <si>
    <t>negative regulation of leukocyte migration (GO:0002686); negative regulation of T-helper 1 type immune response (GO:0002826); positive regulation of type 2 immune response (GO:0002830); transcription, DNA-dependent (GO:0006351); positive regulation of gene expression (GO:0010628); negative regulation of interferon-gamma production (GO:0032689); positive regulation of interleukin-13 production (GO:0032736); positive regulation of interleukin-4 production (GO:0032753); positive regulation of interleukin-5 production (GO:0032754); positive regulation of interleukin-6 production (GO:0032755); positive regulation of macrophage activation (GO:0043032); positive regulation of transcription from RNA polymerase II promoter (GO:0045944); positive regulation of inflammatory response (GO:0050729); positive regulation of immunoglobulin secretion (GO:0051024); negative regulation of immunoglobulin secretion (GO:0051025); positive regulation of chemokine secretion (GO:0090197)</t>
  </si>
  <si>
    <t>multicellular organismal development (GO:0007275); nervous system development (GO:0007399); regulation of smoothened signaling pathway (GO:0008589); spinal cord dorsal/ventral patterning (GO:0021513); cell projection organization (GO:0030030); cilium assembly (GO:0042384); limb development (GO:0060173)</t>
  </si>
  <si>
    <t>phosphorelay signal transduction system (GO:0000160); transport (GO:0006810); ion transport (GO:0006811); potassium ion transport (GO:0006813); signal transduction (GO:0007165); regulation of ion transmembrane transport (GO:0034765); cellular response to drug (GO:0035690); regulation of membrane potential (GO:0042391); protein heterooligomerization (GO:0051291); potassium ion homeostasis (GO:0055075); transmembrane transport (GO:0055085); cardiac muscle contraction (GO:0060048); regulation of membrane repolarization (GO:0060306); regulation of ventricular cardiac muscle cell membrane repolarization (GO:0060307); potassium ion export (GO:0071435); potassium ion transmembrane transport (GO:0071805); potassium ion transmembrane transport (GO:0071805); regulation of ventricular cardiac muscle cell action potential (GO:0086005); membrane depolarization involved in regulation of action potential (GO:0086010); membrane repolarization involved in regulation of action potential (GO:0086011); membrane repolarization involved in regulation of cardiac muscle cell action potential (GO:0086013); regulation of heart rate by cardiac conduction (GO:0086091); regulation of potassium ion transmembrane transport (GO:1901379); negative regulation of potassium ion transmembrane transport (GO:1901380); positive regulation of potassium ion transmembrane transport (GO:1901381); negative regulation of potassium ion export (GO:1902303)</t>
  </si>
  <si>
    <t>transcription, DNA-dependent (GO:0006351); regulation of transcription, DNA-dependent (GO:0006355); embryo implantation (GO:0007566); progesterone receptor signaling pathway (GO:0050847); cellular response to thyroid hormone stimulus (GO:0097067)</t>
  </si>
  <si>
    <t>cell adhesion (GO:0007155); brown fat cell differentiation (GO:0050873)</t>
  </si>
  <si>
    <t>cardiac muscle cell development (GO:0055013)</t>
  </si>
  <si>
    <t>in utero embryonic development (GO:0001701); liver development (GO:0001889); carbohydrate metabolic process (GO:0005975); mannose metabolic process (GO:0006013); N-glycan processing (GO:0006491); mitochondrion organization (GO:0007005); vacuole organization (GO:0007033); respiratory gaseous exchange (GO:0007585); metabolic process (GO:0008152); lung alveolus development (GO:0048286); positive regulation of neurogenesis (GO:0050769); retina morphogenesis in camera-type eye (GO:0060042)</t>
  </si>
  <si>
    <t>DNA methylation (GO:0006306); transcription, DNA-dependent (GO:0006351); regulation of transcription, DNA-dependent (GO:0006355)</t>
  </si>
  <si>
    <t>Rho protein signal transduction (GO:0007266); regulation of Rho protein signal transduction (GO:0035023); intracellular signal transduction (GO:0035556); positive regulation of transcription from RNA polymerase II promoter (GO:0045944); regulation of catalytic activity (GO:0050790)</t>
  </si>
  <si>
    <t>myeloid progenitor cell differentiation (GO:0002318); transcription, DNA-dependent (GO:0006351); cell cycle (GO:0007049); cell cycle arrest (GO:0007050); multicellular organismal development (GO:0007275); cell differentiation (GO:0030154)</t>
  </si>
  <si>
    <t>cellular component movement (GO:0006928); nervous system development (GO:0007399); negative regulation of low-density lipoprotein particle clearance (GO:0010989); protein ubiquitination (GO:0016567); protein destabilization (GO:0031648); regulation of low-density lipoprotein particle receptor catabolic process (GO:0032803); cholesterol homeostasis (GO:0042632); protein ubiquitination involved in ubiquitin-dependent protein catabolic process (GO:0042787); positive regulation of protein catabolic process (GO:0045732); response to low-density lipoprotein particle stimulus (GO:0055098)</t>
  </si>
  <si>
    <t>protein phosphorylation (GO:0006468); phosphorylation (GO:0016310)</t>
  </si>
  <si>
    <t>DNA replication (GO:0006260); transcription, DNA-dependent (GO:0006351); regulation of transcription, DNA-dependent (GO:0006355); positive regulation of transcription, DNA-dependent (GO:0045893); positive regulation of transcription from RNA polymerase II promoter (GO:0045944)</t>
  </si>
  <si>
    <t>protein glycosylation (GO:0006486); lipid metabolic process (GO:0006629); endocytosis (GO:0006897); autophagy (GO:0006914); adult walking behavior (GO:0007628); steroid metabolic process (GO:0008202); cholesterol metabolic process (GO:0008203); negative regulation of macroautophagy (GO:0016242); cholesterol transport (GO:0030301); cholesterol efflux (GO:0033344); response to drug (GO:0042493); cholesterol homeostasis (GO:0042632); response to cadmium ion (GO:0046686); negative regulation of cell death (GO:0060548); cellular response to steroid hormone stimulus (GO:0071383); cellular response to low-density lipoprotein particle stimulus (GO:0071404)</t>
  </si>
  <si>
    <t>transcription, DNA-dependent (GO:0006351); regulation of transcription, DNA-dependent (GO:0006355); steroid hormone mediated signaling pathway (GO:0043401)</t>
  </si>
  <si>
    <t>nucleoside diphosphate metabolic process (GO:0009132); coenzyme A catabolic process (GO:0015938); acetyl-CoA catabolic process (GO:0046356); brown fat cell differentiation (GO:0050873)</t>
  </si>
  <si>
    <t>negative regulation of transcription from RNA polymerase II promoter (GO:0000122); transcription, DNA-dependent (GO:0006351); regulation of transcription, DNA-dependent (GO:0006355); signal transduction (GO:0007165); circadian rhythm (GO:0007623); rhythmic process (GO:0048511)</t>
  </si>
  <si>
    <t>oxidation-reduction process (GO:0055114)</t>
  </si>
  <si>
    <t>regulation of growth plate cartilage chondrocyte proliferation (GO:0003420); internal peptidyl-lysine acetylation (GO:0018393); fatty acid oxidation (GO:0019395); positive regulation of chondrocyte differentiation (GO:0032332); positive regulation of monooxygenase activity (GO:0032770); negative regulation of apoptotic process (GO:0043066); negative regulation of cysteine-type endopeptidase activity involved in apoptotic process (GO:0043154); nitrate catabolic process (GO:0043602); positive regulation of cholesterol biosynthetic process (GO:0045542); positive regulation of smoothened signaling pathway (GO:0045880); nitric oxide catabolic process (GO:0046210); oxidation-reduction process (GO:0055114); negative regulation of lipase activity (GO:0060192); demethylation (GO:0070988); positive regulation of steroid hormone biosynthetic process (GO:0090031); regulation of cholesterol metabolic process (GO:0090181); cellular organofluorine metabolic process (GO:0090346)</t>
  </si>
  <si>
    <t>purine nucleotide biosynthetic process (GO:0006164); glutamine catabolic process (GO:0006543); purine ribonucleoside monophosphate biosynthetic process (GO:0009168); ribose phosphate metabolic process (GO:0019693); protein homotetramerization (GO:0051289)</t>
  </si>
  <si>
    <t>phosphorylation (GO:0016310)</t>
  </si>
  <si>
    <t>keratinization (GO:0031424)</t>
  </si>
  <si>
    <t>carbohydrate metabolic process (GO:0005975); glycogen metabolic process (GO:0005977); dephosphorylation (GO:0016311)</t>
  </si>
  <si>
    <t>prostaglandin biosynthetic process (GO:0001516); lipid metabolic process (GO:0006629); fatty acid metabolic process (GO:0006631); fatty acid biosynthetic process (GO:0006633); prostaglandin metabolic process (GO:0006693); response to oxidative stress (GO:0006979); learning (GO:0007612); memory (GO:0007613); regulation of blood pressure (GO:0008217); negative regulation of norepinephrine secretion (GO:0010700); sensory perception of pain (GO:0019233); cyclooxygenase pathway (GO:0019371); keratinocyte differentiation (GO:0030216) negative regulation of epinephrine secretion (GO:0032811); maintenance of blood-brain barrier (GO:0035633); regulation of cell proliferation (GO:0042127); positive regulation of vasoconstriction (GO:0045907); positive regulation of smooth muscle contraction (GO:0045987); oxidation-reduction process (GO:0055114)</t>
  </si>
  <si>
    <t>axon extension (GO:0048675)</t>
  </si>
  <si>
    <t>small GTPase mediated signal transduction (GO:0007264)</t>
  </si>
  <si>
    <t>negative regulation of phosphatase activity (GO:0010923)</t>
  </si>
  <si>
    <t>amino acid transmembrane transport (GO:0003333); transport (GO:0006810); dicarboxylic acid transport (GO:0006835); extracellular amino acid transport (GO:0006860); neutral amino acid transport (GO:0015804); L-serine transport (GO:0015825)</t>
  </si>
  <si>
    <t>transport (GO:0006810)</t>
  </si>
  <si>
    <t>transmembrane transport (GO:0055085)</t>
  </si>
  <si>
    <t>transport (GO:0006810); signal transduction (GO:0007165); positive regulation of I-kappaB kinase/NF-kappaB cascade (GO:0043123)</t>
  </si>
  <si>
    <t>synaptic transmission (GO:0007268);adult locomotory behavior (GO:0008344); regulation of dopamine secretion (GO:0014059); regulation of neurotransmitter secretion (GO:0046928); synapse organization (GO:0050808)</t>
  </si>
  <si>
    <t>lactation (GO:0007595); negative regulation of signal transduction (GO:0009968); response to estradiol stimulus (GO:0032355); cellular response to hormone stimulus (GO:0032870); intracellular signal transduction (GO:0035556); regulation of growth (GO:0040008); regulation of multicellular organism growth (GO:0040014); negative regulation of multicellular organism growth (GO:0040015); positive regulation of neuron differentiation (GO:0045666); negative regulation of JAK-STAT cascade (GO:0046426); growth hormone receptor signaling pathway (GO:0060396); mammary gland alveolus development (GO:0060749)</t>
  </si>
  <si>
    <t>negative regulation of transcription from RNA polymerase II promoter (GO:0000122); angiogenesis (GO:0001525); vasculogenesis (GO:0001570); endoderm formation (GO:0001706); inner cell mass cellular morphogenesis (GO:0001828); heart looping (GO:0001947); cardiogenic plate morphogenesis (GO:0003142); embryonic heart tube morphogenesis (GO:0003143); outflow tract morphogenesis (GO:0003151); negative regulation of Wnt receptor signaling pathway involved in heart development (GO:0003308); transcription, DNA-dependent (GO:0006351); regulation of transcription, DNA-dependent (GO:0006355); spermatogenesis (GO:0007283); gastrulation (GO:0007369); endoderm development (GO:0007492); endodermal cell fate determination (GO:0007493); positive regulation of gene expression (GO:0010628); Wnt receptor signaling pathway (GO:0016055); rostrocaudal neural tube patterning (GO:0021903); signal transduction involved in regulation of gene expression (GO:0023019); negative regulation of Wnt receptor signaling pathway (GO:0030178); negative regulation of cell growth (GO:0030308); protein destabilization (GO:0031648); embryonic heart tube development (GO:0035050); cell migration involved in gastrulation (GO:0042074); regulation of mesodermal cell fate specification (GO:0042661); negative regulation of mesodermal cell fate specification (GO:0042662); mRNA transcription from RNA polymerase II promoter (GO:0042789); regulation of cell differentiation (GO:0045595); positive regulation of cell differentiation (GO:0045597); positive regulation of protein catabolic process (GO:0045732); positive regulation of transcription, DNA-dependent (GO:0045893); positive regulation of transcription from RNA polymerase II promoter (GO:0045944); regulation of embryonic development (GO:0045995); embryonic organ development (GO:0048568); embryonic foregut morphogenesis (GO:0048617); positive regulation of skeletal muscle tissue development (GO:0048643); stem cell differentiation (GO:0048863); stem cell fate specification (GO:0048866); protein stabilization (GO:0050821); canonical Wnt receptor signaling pathway (GO:0060070); endocardium formation (GO:0060214); regulation of transcription from RNA polymerase II promoter involved in definitive endodermal cell fate specification (GO:0060807); cardiac cell fate determination (GO:0060913); endocardial cell differentiation (GO:0060956); common bile duct development (GO:0061009); gall bladder development (GO:0061010); endodermal digestive tract morphogenesis (GO:0061031); renal system development (GO:0072001); regulation of stem cell proliferation (GO:0072091); negative regulation of canonical Wnt receptor signaling pathway (GO:0090090); regulation of stem cell division (GO:2000035); regulation of cardiac cell fate specification (GO:2000043)</t>
  </si>
  <si>
    <t>ossification (GO:0001503); cellular calcium ion homeostasis (GO:0006874); cellular monovalent inorganic anion homeostasis (GO:0030320)</t>
  </si>
  <si>
    <t>cardiac muscle hypertrophy (GO:0003300); adult heart development (GO:0007512); cardiac muscle hypertrophy in response to stress (GO:0014898); skeletal muscle thin filament assembly (GO:0030240); skeletal muscle myosin thick filament assembly (GO:0030241); detection of muscle stretch (GO:0035995); sarcomere organization (GO:0045214); cardiac muscle fiber development (GO:0048739); sarcomerogenesis (GO:0048769); cardiac myofibril assembly (GO:0055003); cardiac muscle tissue morphogenesis (GO:0055008); cardiac muscle contraction (GO:0060048)</t>
  </si>
  <si>
    <t>transcription, DNA-dependent (GO:0006351); regulation of transcription, DNA-dependent (GO:0006355); positive regulation of transcription from RNA polymerase II promoter (GO:0045944); rhythmic process (GO:0048511)</t>
  </si>
  <si>
    <t>cell adhesion (GO:0007155); negative regulation of angiogenesis (GO:0016525); positive regulation of synapse assembly (GO:0051965)</t>
  </si>
  <si>
    <t>mRNA processing (GO:0006397); mRNA export from nucleus (GO:0006406); transport (GO:0006810); RNA splicing (GO:0008380); intronless viral mRNA export from host nucleus (GO:0046784); mRNA transport (GO:0051028)</t>
  </si>
  <si>
    <t>negative regulation of peptidase activity (GO:0010466); negative regulation of proteolysis (GO:0045861); negative regulation of membrane protein ectodomain proteolysis (GO:0051045); cellular response to organic substance (GO:0071310)</t>
  </si>
  <si>
    <t>protein phosphorylation (GO:0006468); negative regulation of protein kinase activity (GO:0006469); JNK cascade (GO:0007254); negative regulation of smooth muscle cell migration (GO:0014912); negative regulation of lipopolysaccharide-mediated signaling pathway (GO:0031665); positive regulation of proteasomal ubiquitin-dependent protein catabolic process (GO:0032436); response to lipopolysaccharide (GO:0032496); regulation of MAP kinase activity (GO:0043405); negative regulation of sequence-specific DNA binding transcription factor activity (GO:0043433); negative regulation of smooth muscle cell proliferation (GO:0048662); positive regulation of ubiquitin-protein ligase activity (GO:0051443)</t>
  </si>
  <si>
    <t>negative regulation of transcription from RNA polymerase II promoter (GO:0000122); regulation of transcription, DNA-dependent (GO:0006355); response to osmotic stress (GO:0006970); negative regulation of skeletal muscle tissue development (GO:0048642); negative regulation of activation-induced cell death of T cells (GO:0070236)</t>
  </si>
  <si>
    <t>negative regulation of transcription from RNA polymerase II promoter (GO:0000122); proteolysis (GO:0006508); ubiquitin-dependent protein catabolic process (GO:0006511); cell cycle (GO:0007049); muscle organ development (GO:0007517); protein deubiquitination (GO:0016579); positive regulation of mitotic cell cycle (GO:0045931); negative regulation of skeletal muscle tissue development (GO:0048642); positive regulation of skeletal muscle tissue development (GO:0048643); protein stabilization (GO:0050821)</t>
  </si>
  <si>
    <t>transcription, DNA-dependent (GO:0006351); regulation of transcription, DNA-dependent (GO:0006355); transport (GO:0006810); protein transport (GO:0015031)</t>
  </si>
  <si>
    <t>microtubule cytoskeleton organization (GO:0000226); protein phosphorylation (GO:0006468); cell cycle (GO:0007049); mitosis (GO:0007067); phosphorylation (GO:0016310); peptidyl-tyrosine phosphorylation (GO:0018108); establishment of cell polarity (GO:0030010); neuron projection morphogenesis (GO:0048812); cell division (GO:0051301)</t>
  </si>
  <si>
    <t>protein phosphorylation (GO:0006468); ion transport (GO:0006811); chloride transport (GO:0006821); protein localization (GO:0008104); phosphorylation (GO:0016310); cellular chloride ion homeostasis (GO:0030644); regulation of cellular process (GO:0050794); negative regulation of pancreatic juice secretion (GO:0090188)</t>
  </si>
  <si>
    <t>transcription, DNA-dependent (GO:0006351); regulation of transcription, DNA-dependent (GO:0006355)</t>
  </si>
  <si>
    <t>Unknown</t>
  </si>
  <si>
    <t>Protein Phosphorylation</t>
  </si>
  <si>
    <t>Protein metabolism</t>
  </si>
  <si>
    <t>Signal Transduction</t>
  </si>
  <si>
    <t>Transcription</t>
  </si>
  <si>
    <t>Sarcomere organization</t>
  </si>
  <si>
    <t>#</t>
  </si>
  <si>
    <t>%</t>
  </si>
  <si>
    <t>Gene Symbol</t>
  </si>
  <si>
    <t>CircaDB JTK p-Value [10]</t>
  </si>
  <si>
    <t>chr5:31048312-31054633</t>
  </si>
  <si>
    <t>chr16:8830100-8858916</t>
  </si>
  <si>
    <t>chr12:86947343-86965362</t>
  </si>
  <si>
    <t>chr4:86874396-86934822 </t>
  </si>
  <si>
    <t>chr3:138260991-138290698 </t>
  </si>
  <si>
    <t>chr19:8989284-9076919 </t>
  </si>
  <si>
    <t>chr10:40287458-40302188 </t>
  </si>
  <si>
    <t>chr2:33216069-33247717 </t>
  </si>
  <si>
    <t>chr18:15389394-15403684 </t>
  </si>
  <si>
    <t>chr18:38601534-39376284 </t>
  </si>
  <si>
    <t>chr5:72203329-72298775 </t>
  </si>
  <si>
    <t>chr2:152780668-152831728 </t>
  </si>
  <si>
    <t>chr10:80165985-80172786 </t>
  </si>
  <si>
    <t>chr15:76899910-76901305 </t>
  </si>
  <si>
    <t>chr2:92403646-92434043 </t>
  </si>
  <si>
    <t>chr11:116645595-116654313 </t>
  </si>
  <si>
    <t>chr7:45705088-45710155 </t>
  </si>
  <si>
    <t>chr9:106368632-106375724 </t>
  </si>
  <si>
    <t>chr4:141858142-141874920 </t>
  </si>
  <si>
    <t>chr15:44428111-44437685 </t>
  </si>
  <si>
    <t>chr1:180976155-181020904 </t>
  </si>
  <si>
    <t>chr9:68835341-68835776</t>
  </si>
  <si>
    <t>chr14:8296274-8318023 </t>
  </si>
  <si>
    <t>chr1:59913006-59985346 </t>
  </si>
  <si>
    <t>chrX:59062145-59568071 </t>
  </si>
  <si>
    <t>chr7:89404366-89410110 </t>
  </si>
  <si>
    <t>chr11:55098115-55113029 </t>
  </si>
  <si>
    <t>chr2:132529082-132587729 </t>
  </si>
  <si>
    <t>chr10:127747276-127751732</t>
  </si>
  <si>
    <t>chr1:91932757-92148393 </t>
  </si>
  <si>
    <t>chr12:108306270-108328300 </t>
  </si>
  <si>
    <t>chr11:90336536-90390895 </t>
  </si>
  <si>
    <t>chr10:91082940-91102607 </t>
  </si>
  <si>
    <t>chr19:29925114-29960718 </t>
  </si>
  <si>
    <t>chr3:40531286-40704774 </t>
  </si>
  <si>
    <t>chr5:24319589-24351604 </t>
  </si>
  <si>
    <t>chr19:23141226-23166911 </t>
  </si>
  <si>
    <t>chr1:193301957-193343878 </t>
  </si>
  <si>
    <t>chr10:117045341-117046768 </t>
  </si>
  <si>
    <t>chr19:8850785-8853909 </t>
  </si>
  <si>
    <t>chr17:64600736-64755110 </t>
  </si>
  <si>
    <t>chr18:74268272-74282685 </t>
  </si>
  <si>
    <t>chr8:12873806-13020905 </t>
  </si>
  <si>
    <t>chr16:43640655-43640737 </t>
  </si>
  <si>
    <t>chr3:67374097-67400003 </t>
  </si>
  <si>
    <t>chr13:45389742-45412019 </t>
  </si>
  <si>
    <t>chr13:32700827-32783954 </t>
  </si>
  <si>
    <t>chr4:97772734-98118874 </t>
  </si>
  <si>
    <t>chr18:12189693-12236400 </t>
  </si>
  <si>
    <t>chr14:18204054-18239127 </t>
  </si>
  <si>
    <t>chr8:114133557-114152312 </t>
  </si>
  <si>
    <t>chr1:91415984-91459330 </t>
  </si>
  <si>
    <t>chr4:151003652-151044665 </t>
  </si>
  <si>
    <t>chr9:92542223-92608428 </t>
  </si>
  <si>
    <t>chr5:135670033-135735326 </t>
  </si>
  <si>
    <t>chr5:76913249-76951578 </t>
  </si>
  <si>
    <t>chr1:97706048-97770411</t>
  </si>
  <si>
    <t>chr16:5086291-5132481 </t>
  </si>
  <si>
    <t>chr6:14713822-14755274 </t>
  </si>
  <si>
    <t>chr2:36230426-36252272 </t>
  </si>
  <si>
    <t>chr1:60483191-60567104 </t>
  </si>
  <si>
    <t>chr10:69151434-69291791 </t>
  </si>
  <si>
    <t>chr18:42053667-42158960</t>
  </si>
  <si>
    <t>chr7:16781346-16798274 </t>
  </si>
  <si>
    <t>chr4:149744036-149774277 </t>
  </si>
  <si>
    <t>chr17:31295483-31350696 </t>
  </si>
  <si>
    <t>chr2:84936579-84958509 </t>
  </si>
  <si>
    <t>chr9:21337828-21355025 </t>
  </si>
  <si>
    <t>chr1:12866549-12991177 </t>
  </si>
  <si>
    <t>chr14:34370274-34374789 </t>
  </si>
  <si>
    <t>chr10:95385362-95417180 </t>
  </si>
  <si>
    <t>chr1:4490928-4496413 </t>
  </si>
  <si>
    <t>chr14:69029289-69041401 </t>
  </si>
  <si>
    <t>chr2:129800517-129832287 </t>
  </si>
  <si>
    <t>chr11:98383811-98384953 </t>
  </si>
  <si>
    <t>chr15:81802421-81826861 </t>
  </si>
  <si>
    <t>chr17:14665500-14694262 </t>
  </si>
  <si>
    <t>chr13:54458837-54468849 </t>
  </si>
  <si>
    <t>chr10:86300372-86349506 </t>
  </si>
  <si>
    <t>chr8:77595982-77610698 </t>
  </si>
  <si>
    <t>chr4:134802759-134853345</t>
  </si>
  <si>
    <t>chr15:59648350-59656550 </t>
  </si>
  <si>
    <t>chrX:140539528-140600659 </t>
  </si>
  <si>
    <t>chr7:141475240-141493427 </t>
  </si>
  <si>
    <t>chr9:44067021-44095627 </t>
  </si>
  <si>
    <t>chr11:101253707-101259549 </t>
  </si>
  <si>
    <t>chr7:110122350-110142112 </t>
  </si>
  <si>
    <t>chr11:101260567-101277409 </t>
  </si>
  <si>
    <t>chr9:122851914-122862128 </t>
  </si>
  <si>
    <t>chr15:102706779-102722178 </t>
  </si>
  <si>
    <t>chr18:66045302-66302739 </t>
  </si>
  <si>
    <t>chr2:77009902-77170636 </t>
  </si>
  <si>
    <t>chr2:167688915-167690418 </t>
  </si>
  <si>
    <t>chr2:160946978-161109075 </t>
  </si>
  <si>
    <t xml:space="preserve">CircaDB JTK q-Value </t>
  </si>
  <si>
    <t>CircaDB Period</t>
  </si>
  <si>
    <t>CircaDB Phase</t>
  </si>
  <si>
    <t>Table S1. 94 rhythmic cardiac transcripts (p&lt;0.001) with period 23-25 h and phase 16-20 h as determined by CircaDB.</t>
  </si>
  <si>
    <t>Genome Location (NCBI37/mm9) Assembly (site from BioGPS)</t>
  </si>
  <si>
    <t>Gene Ontology Annotation (Biological Processes, from BIOGPS website plugin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E+00"/>
  </numFmts>
  <fonts count="3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 applyFill="1"/>
    <xf numFmtId="0" fontId="1" fillId="0" borderId="0" xfId="0" applyFont="1"/>
    <xf numFmtId="0" fontId="1" fillId="0" borderId="0" xfId="0" applyFont="1" applyFill="1" applyAlignment="1">
      <alignment horizontal="center"/>
    </xf>
    <xf numFmtId="0" fontId="1" fillId="0" borderId="0" xfId="0" applyFont="1" applyAlignment="1">
      <alignment vertical="center"/>
    </xf>
    <xf numFmtId="164" fontId="1" fillId="0" borderId="0" xfId="0" applyNumberFormat="1" applyFont="1" applyFill="1"/>
    <xf numFmtId="0" fontId="1" fillId="0" borderId="0" xfId="0" applyFont="1" applyFill="1" applyAlignment="1">
      <alignment horizontal="left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left" wrapText="1"/>
    </xf>
    <xf numFmtId="0" fontId="2" fillId="0" borderId="0" xfId="0" applyFont="1" applyFill="1" applyAlignment="1">
      <alignment horizontal="left" wrapText="1"/>
    </xf>
    <xf numFmtId="0" fontId="2" fillId="0" borderId="0" xfId="0" applyFont="1" applyAlignment="1">
      <alignment horizontal="left" wrapText="1"/>
    </xf>
    <xf numFmtId="164" fontId="1" fillId="0" borderId="0" xfId="0" applyNumberFormat="1" applyFont="1" applyFill="1" applyAlignment="1">
      <alignment horizontal="left"/>
    </xf>
    <xf numFmtId="164" fontId="1" fillId="0" borderId="0" xfId="0" applyNumberFormat="1" applyFont="1" applyAlignment="1">
      <alignment horizontal="left"/>
    </xf>
    <xf numFmtId="0" fontId="2" fillId="0" borderId="0" xfId="0" applyFont="1" applyFill="1" applyAlignment="1">
      <alignment horizontal="left"/>
    </xf>
    <xf numFmtId="11" fontId="1" fillId="0" borderId="0" xfId="0" applyNumberFormat="1" applyFont="1" applyFill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CA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/>
      <c:pieChart>
        <c:varyColors val="1"/>
        <c:ser>
          <c:idx val="0"/>
          <c:order val="0"/>
          <c:spPr>
            <a:ln w="12700">
              <a:solidFill>
                <a:schemeClr val="tx1"/>
              </a:solidFill>
            </a:ln>
          </c:spPr>
          <c:dPt>
            <c:idx val="0"/>
            <c:bubble3D val="0"/>
            <c:spPr>
              <a:solidFill>
                <a:schemeClr val="dk1">
                  <a:tint val="88500"/>
                </a:schemeClr>
              </a:solidFill>
              <a:ln w="12700">
                <a:solidFill>
                  <a:schemeClr val="tx1"/>
                </a:solidFill>
              </a:ln>
              <a:effectLst/>
            </c:spPr>
          </c:dPt>
          <c:dPt>
            <c:idx val="1"/>
            <c:bubble3D val="0"/>
            <c:spPr>
              <a:solidFill>
                <a:schemeClr val="dk1">
                  <a:tint val="55000"/>
                </a:schemeClr>
              </a:solidFill>
              <a:ln w="12700">
                <a:solidFill>
                  <a:schemeClr val="tx1"/>
                </a:solidFill>
              </a:ln>
              <a:effectLst/>
            </c:spPr>
          </c:dPt>
          <c:dPt>
            <c:idx val="2"/>
            <c:bubble3D val="0"/>
            <c:spPr>
              <a:solidFill>
                <a:schemeClr val="dk1">
                  <a:tint val="75000"/>
                </a:schemeClr>
              </a:solidFill>
              <a:ln w="12700">
                <a:solidFill>
                  <a:schemeClr val="tx1"/>
                </a:solidFill>
              </a:ln>
              <a:effectLst/>
            </c:spPr>
          </c:dPt>
          <c:dPt>
            <c:idx val="3"/>
            <c:bubble3D val="0"/>
            <c:spPr>
              <a:solidFill>
                <a:schemeClr val="dk1">
                  <a:tint val="98500"/>
                </a:schemeClr>
              </a:solidFill>
              <a:ln w="12700">
                <a:solidFill>
                  <a:schemeClr val="tx1"/>
                </a:solidFill>
              </a:ln>
              <a:effectLst/>
            </c:spPr>
          </c:dPt>
          <c:dPt>
            <c:idx val="4"/>
            <c:bubble3D val="0"/>
            <c:spPr>
              <a:solidFill>
                <a:schemeClr val="dk1">
                  <a:tint val="30000"/>
                </a:schemeClr>
              </a:solidFill>
              <a:ln w="12700">
                <a:solidFill>
                  <a:schemeClr val="tx1"/>
                </a:solidFill>
              </a:ln>
              <a:effectLst/>
            </c:spPr>
          </c:dPt>
          <c:dPt>
            <c:idx val="5"/>
            <c:bubble3D val="0"/>
            <c:spPr>
              <a:solidFill>
                <a:schemeClr val="dk1">
                  <a:tint val="60000"/>
                </a:schemeClr>
              </a:solidFill>
              <a:ln w="12700">
                <a:solidFill>
                  <a:schemeClr val="tx1"/>
                </a:solidFill>
              </a:ln>
              <a:effectLst/>
            </c:spPr>
          </c:dPt>
          <c:val>
            <c:numRef>
              <c:f>Sheet2!$D$20:$D$25</c:f>
              <c:numCache>
                <c:formatCode>General</c:formatCode>
                <c:ptCount val="6"/>
                <c:pt idx="0">
                  <c:v>30</c:v>
                </c:pt>
                <c:pt idx="1">
                  <c:v>20</c:v>
                </c:pt>
                <c:pt idx="2">
                  <c:v>20</c:v>
                </c:pt>
                <c:pt idx="3">
                  <c:v>10</c:v>
                </c:pt>
                <c:pt idx="4">
                  <c:v>10</c:v>
                </c:pt>
                <c:pt idx="5">
                  <c:v>1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style1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228600</xdr:colOff>
      <xdr:row>17</xdr:row>
      <xdr:rowOff>138112</xdr:rowOff>
    </xdr:from>
    <xdr:to>
      <xdr:col>16</xdr:col>
      <xdr:colOff>533400</xdr:colOff>
      <xdr:row>31</xdr:row>
      <xdr:rowOff>147637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04"/>
  <sheetViews>
    <sheetView tabSelected="1" topLeftCell="A16" zoomScale="70" zoomScaleNormal="70" workbookViewId="0">
      <selection activeCell="L4" sqref="L4"/>
    </sheetView>
  </sheetViews>
  <sheetFormatPr defaultRowHeight="15.75" x14ac:dyDescent="0.25"/>
  <cols>
    <col min="1" max="1" width="24.140625" style="6" customWidth="1"/>
    <col min="2" max="2" width="32.28515625" style="7" customWidth="1"/>
    <col min="3" max="3" width="11.7109375" style="7" customWidth="1"/>
    <col min="4" max="4" width="12.42578125" style="7" customWidth="1"/>
    <col min="5" max="5" width="10.5703125" style="7" customWidth="1"/>
    <col min="6" max="6" width="10.140625" style="7" customWidth="1"/>
    <col min="7" max="7" width="60.42578125" style="8" customWidth="1"/>
    <col min="8" max="16384" width="9.140625" style="7"/>
  </cols>
  <sheetData>
    <row r="1" spans="1:7" x14ac:dyDescent="0.25">
      <c r="A1" s="6" t="s">
        <v>278</v>
      </c>
    </row>
    <row r="2" spans="1:7" ht="47.25" x14ac:dyDescent="0.25">
      <c r="A2" s="9" t="s">
        <v>179</v>
      </c>
      <c r="B2" s="10" t="s">
        <v>279</v>
      </c>
      <c r="C2" s="10" t="s">
        <v>180</v>
      </c>
      <c r="D2" s="10" t="s">
        <v>275</v>
      </c>
      <c r="E2" s="10" t="s">
        <v>276</v>
      </c>
      <c r="F2" s="10" t="s">
        <v>277</v>
      </c>
      <c r="G2" s="10" t="s">
        <v>280</v>
      </c>
    </row>
    <row r="3" spans="1:7" ht="94.5" x14ac:dyDescent="0.25">
      <c r="A3" s="6" t="s">
        <v>0</v>
      </c>
      <c r="B3" s="7" t="s">
        <v>181</v>
      </c>
      <c r="C3" s="11">
        <v>4.6032699999999997E-5</v>
      </c>
      <c r="D3" s="11">
        <v>4.5465000000000002E-3</v>
      </c>
      <c r="E3" s="6">
        <v>24</v>
      </c>
      <c r="F3" s="6">
        <v>16</v>
      </c>
      <c r="G3" s="8" t="s">
        <v>95</v>
      </c>
    </row>
    <row r="4" spans="1:7" x14ac:dyDescent="0.25">
      <c r="A4" s="6" t="s">
        <v>1</v>
      </c>
      <c r="B4" s="6" t="s">
        <v>182</v>
      </c>
      <c r="C4" s="11">
        <v>3.2216200000000002E-4</v>
      </c>
      <c r="D4" s="11">
        <v>1.7759400000000002E-2</v>
      </c>
      <c r="E4" s="6">
        <v>23</v>
      </c>
      <c r="F4" s="6">
        <v>18</v>
      </c>
      <c r="G4" s="8" t="s">
        <v>96</v>
      </c>
    </row>
    <row r="5" spans="1:7" x14ac:dyDescent="0.25">
      <c r="A5" s="6" t="s">
        <v>3</v>
      </c>
      <c r="B5" s="6" t="s">
        <v>183</v>
      </c>
      <c r="C5" s="11">
        <v>4.6032699999999997E-5</v>
      </c>
      <c r="D5" s="11">
        <v>4.5465000000000002E-3</v>
      </c>
      <c r="E5" s="6">
        <v>24</v>
      </c>
      <c r="F5" s="6">
        <v>20</v>
      </c>
      <c r="G5" s="8" t="s">
        <v>96</v>
      </c>
    </row>
    <row r="6" spans="1:7" ht="141.75" x14ac:dyDescent="0.25">
      <c r="A6" s="6" t="s">
        <v>4</v>
      </c>
      <c r="B6" s="6" t="s">
        <v>184</v>
      </c>
      <c r="C6" s="11">
        <v>4.6032699999999997E-5</v>
      </c>
      <c r="D6" s="11">
        <v>4.5465000000000002E-3</v>
      </c>
      <c r="E6" s="6">
        <v>24</v>
      </c>
      <c r="F6" s="6">
        <v>18</v>
      </c>
      <c r="G6" s="8" t="s">
        <v>97</v>
      </c>
    </row>
    <row r="7" spans="1:7" ht="126" x14ac:dyDescent="0.25">
      <c r="A7" s="6" t="s">
        <v>5</v>
      </c>
      <c r="B7" s="6" t="s">
        <v>185</v>
      </c>
      <c r="C7" s="11">
        <v>2.2674400000000001E-5</v>
      </c>
      <c r="D7" s="11">
        <v>2.7896599999999998E-3</v>
      </c>
      <c r="E7" s="6">
        <v>24</v>
      </c>
      <c r="F7" s="6">
        <v>19</v>
      </c>
      <c r="G7" s="8" t="s">
        <v>98</v>
      </c>
    </row>
    <row r="8" spans="1:7" x14ac:dyDescent="0.25">
      <c r="A8" s="6" t="s">
        <v>6</v>
      </c>
      <c r="B8" s="7" t="s">
        <v>186</v>
      </c>
      <c r="C8" s="12">
        <v>4.6032699999999997E-5</v>
      </c>
      <c r="D8" s="12">
        <v>4.5465000000000002E-3</v>
      </c>
      <c r="E8" s="7">
        <v>24</v>
      </c>
      <c r="F8" s="7">
        <v>20</v>
      </c>
      <c r="G8" s="8" t="s">
        <v>2</v>
      </c>
    </row>
    <row r="9" spans="1:7" ht="63" x14ac:dyDescent="0.25">
      <c r="A9" s="6" t="s">
        <v>7</v>
      </c>
      <c r="B9" s="6" t="s">
        <v>187</v>
      </c>
      <c r="C9" s="11">
        <v>9.3234200000000005E-7</v>
      </c>
      <c r="D9" s="11">
        <v>2.9336599999999998E-4</v>
      </c>
      <c r="E9" s="6">
        <v>24</v>
      </c>
      <c r="F9" s="6">
        <v>20</v>
      </c>
      <c r="G9" s="8" t="s">
        <v>99</v>
      </c>
    </row>
    <row r="10" spans="1:7" x14ac:dyDescent="0.25">
      <c r="A10" s="6" t="s">
        <v>8</v>
      </c>
      <c r="B10" s="6" t="s">
        <v>188</v>
      </c>
      <c r="C10" s="11">
        <v>1.4390600000000001E-6</v>
      </c>
      <c r="D10" s="11">
        <v>4.0933799999999998E-4</v>
      </c>
      <c r="E10" s="6">
        <v>24</v>
      </c>
      <c r="F10" s="6">
        <v>18</v>
      </c>
      <c r="G10" s="8" t="s">
        <v>2</v>
      </c>
    </row>
    <row r="11" spans="1:7" ht="94.5" x14ac:dyDescent="0.25">
      <c r="A11" s="6" t="s">
        <v>9</v>
      </c>
      <c r="B11" s="6" t="s">
        <v>189</v>
      </c>
      <c r="C11" s="11">
        <v>9.0631700000000002E-4</v>
      </c>
      <c r="D11" s="11">
        <v>3.8001199999999999E-2</v>
      </c>
      <c r="E11" s="6">
        <v>24</v>
      </c>
      <c r="F11" s="6">
        <v>19</v>
      </c>
      <c r="G11" s="8" t="s">
        <v>100</v>
      </c>
    </row>
    <row r="12" spans="1:7" ht="31.5" x14ac:dyDescent="0.25">
      <c r="A12" s="6" t="s">
        <v>10</v>
      </c>
      <c r="B12" s="6" t="s">
        <v>190</v>
      </c>
      <c r="C12" s="11">
        <v>2.2674400000000001E-5</v>
      </c>
      <c r="D12" s="11">
        <v>2.7896599999999998E-3</v>
      </c>
      <c r="E12" s="6">
        <v>24</v>
      </c>
      <c r="F12" s="6">
        <v>20</v>
      </c>
      <c r="G12" s="8" t="s">
        <v>101</v>
      </c>
    </row>
    <row r="13" spans="1:7" ht="31.5" x14ac:dyDescent="0.25">
      <c r="A13" s="6" t="s">
        <v>11</v>
      </c>
      <c r="B13" s="6" t="s">
        <v>191</v>
      </c>
      <c r="C13" s="11">
        <v>9.0631700000000002E-4</v>
      </c>
      <c r="D13" s="11">
        <v>3.8001199999999999E-2</v>
      </c>
      <c r="E13" s="6">
        <v>24</v>
      </c>
      <c r="F13" s="6">
        <v>20</v>
      </c>
      <c r="G13" s="8" t="s">
        <v>102</v>
      </c>
    </row>
    <row r="14" spans="1:7" ht="409.5" x14ac:dyDescent="0.25">
      <c r="A14" s="6" t="s">
        <v>12</v>
      </c>
      <c r="B14" s="6" t="s">
        <v>192</v>
      </c>
      <c r="C14" s="11">
        <v>7.7919999999999997E-4</v>
      </c>
      <c r="D14" s="11">
        <v>3.32596E-2</v>
      </c>
      <c r="E14" s="6">
        <v>24</v>
      </c>
      <c r="F14" s="6">
        <v>19</v>
      </c>
      <c r="G14" s="8" t="s">
        <v>103</v>
      </c>
    </row>
    <row r="15" spans="1:7" ht="94.5" x14ac:dyDescent="0.25">
      <c r="A15" s="6" t="s">
        <v>13</v>
      </c>
      <c r="B15" s="6" t="s">
        <v>270</v>
      </c>
      <c r="C15" s="11">
        <v>7.7919999999999997E-4</v>
      </c>
      <c r="D15" s="11">
        <v>3.32596E-2</v>
      </c>
      <c r="E15" s="6">
        <v>24</v>
      </c>
      <c r="F15" s="6">
        <v>18</v>
      </c>
      <c r="G15" s="8" t="s">
        <v>104</v>
      </c>
    </row>
    <row r="16" spans="1:7" ht="47.25" x14ac:dyDescent="0.25">
      <c r="A16" s="6" t="s">
        <v>14</v>
      </c>
      <c r="B16" s="6" t="s">
        <v>271</v>
      </c>
      <c r="C16" s="11">
        <v>7.2790000000000002E-9</v>
      </c>
      <c r="D16" s="11">
        <v>1.6067100000000001E-4</v>
      </c>
      <c r="E16" s="6">
        <v>24</v>
      </c>
      <c r="F16" s="6">
        <v>19</v>
      </c>
      <c r="G16" s="8" t="s">
        <v>105</v>
      </c>
    </row>
    <row r="17" spans="1:7" x14ac:dyDescent="0.25">
      <c r="A17" s="6" t="s">
        <v>15</v>
      </c>
      <c r="B17" s="6" t="s">
        <v>272</v>
      </c>
      <c r="C17" s="11">
        <v>3.2216200000000002E-4</v>
      </c>
      <c r="D17" s="11">
        <v>1.7759400000000002E-2</v>
      </c>
      <c r="E17" s="6">
        <v>24</v>
      </c>
      <c r="F17" s="6">
        <v>16</v>
      </c>
      <c r="G17" s="8" t="s">
        <v>96</v>
      </c>
    </row>
    <row r="18" spans="1:7" ht="267.75" x14ac:dyDescent="0.25">
      <c r="A18" s="6" t="s">
        <v>16</v>
      </c>
      <c r="B18" s="6" t="s">
        <v>273</v>
      </c>
      <c r="C18" s="11">
        <v>9.0596399999999999E-5</v>
      </c>
      <c r="D18" s="11">
        <v>7.2550599999999998E-3</v>
      </c>
      <c r="E18" s="6">
        <v>24</v>
      </c>
      <c r="F18" s="6">
        <v>19</v>
      </c>
      <c r="G18" s="8" t="s">
        <v>106</v>
      </c>
    </row>
    <row r="19" spans="1:7" x14ac:dyDescent="0.25">
      <c r="A19" s="6" t="s">
        <v>17</v>
      </c>
      <c r="B19" s="6" t="s">
        <v>274</v>
      </c>
      <c r="C19" s="11">
        <v>1.2570300000000001E-4</v>
      </c>
      <c r="D19" s="11">
        <v>9.0659399999999998E-3</v>
      </c>
      <c r="E19" s="6">
        <v>24</v>
      </c>
      <c r="F19" s="6">
        <v>20</v>
      </c>
      <c r="G19" s="8" t="s">
        <v>2</v>
      </c>
    </row>
    <row r="20" spans="1:7" ht="63" x14ac:dyDescent="0.25">
      <c r="A20" s="6" t="s">
        <v>18</v>
      </c>
      <c r="B20" s="6" t="s">
        <v>193</v>
      </c>
      <c r="C20" s="11">
        <v>1.2570300000000001E-4</v>
      </c>
      <c r="D20" s="11">
        <v>9.0659399999999998E-3</v>
      </c>
      <c r="E20" s="6">
        <v>24</v>
      </c>
      <c r="F20" s="6">
        <v>16</v>
      </c>
      <c r="G20" s="8" t="s">
        <v>107</v>
      </c>
    </row>
    <row r="21" spans="1:7" x14ac:dyDescent="0.25">
      <c r="A21" s="6" t="s">
        <v>19</v>
      </c>
      <c r="B21" s="6" t="s">
        <v>194</v>
      </c>
      <c r="C21" s="11">
        <v>1.0803500000000001E-5</v>
      </c>
      <c r="D21" s="11">
        <v>1.6847800000000001E-3</v>
      </c>
      <c r="E21" s="6">
        <v>24</v>
      </c>
      <c r="F21" s="6">
        <v>18</v>
      </c>
      <c r="G21" s="8" t="s">
        <v>108</v>
      </c>
    </row>
    <row r="22" spans="1:7" ht="141.75" x14ac:dyDescent="0.25">
      <c r="A22" s="6" t="s">
        <v>20</v>
      </c>
      <c r="B22" s="6" t="s">
        <v>195</v>
      </c>
      <c r="C22" s="11">
        <v>3.2437300000000002E-5</v>
      </c>
      <c r="D22" s="11">
        <v>3.5162800000000001E-3</v>
      </c>
      <c r="E22" s="6">
        <v>24</v>
      </c>
      <c r="F22" s="6">
        <v>18</v>
      </c>
      <c r="G22" s="8" t="s">
        <v>109</v>
      </c>
    </row>
    <row r="23" spans="1:7" ht="47.25" x14ac:dyDescent="0.25">
      <c r="A23" s="6" t="s">
        <v>21</v>
      </c>
      <c r="B23" s="6" t="s">
        <v>196</v>
      </c>
      <c r="C23" s="11">
        <v>1.0803500000000001E-5</v>
      </c>
      <c r="D23" s="11">
        <v>1.6847800000000001E-3</v>
      </c>
      <c r="E23" s="6">
        <v>24</v>
      </c>
      <c r="F23" s="6">
        <v>17</v>
      </c>
      <c r="G23" s="8" t="s">
        <v>110</v>
      </c>
    </row>
    <row r="24" spans="1:7" ht="78.75" x14ac:dyDescent="0.25">
      <c r="A24" s="6" t="s">
        <v>22</v>
      </c>
      <c r="B24" s="6" t="s">
        <v>197</v>
      </c>
      <c r="C24" s="11">
        <v>5.3374900000000001E-8</v>
      </c>
      <c r="D24" s="11">
        <v>4.6287700000000001E-5</v>
      </c>
      <c r="E24" s="6">
        <v>24</v>
      </c>
      <c r="F24" s="6">
        <v>16.5</v>
      </c>
      <c r="G24" s="8" t="s">
        <v>111</v>
      </c>
    </row>
    <row r="25" spans="1:7" ht="78.75" x14ac:dyDescent="0.25">
      <c r="A25" s="6" t="s">
        <v>23</v>
      </c>
      <c r="B25" s="6" t="s">
        <v>198</v>
      </c>
      <c r="C25" s="11">
        <v>1.73191E-4</v>
      </c>
      <c r="D25" s="11">
        <v>1.15318E-2</v>
      </c>
      <c r="E25" s="6">
        <v>25</v>
      </c>
      <c r="F25" s="6">
        <v>19</v>
      </c>
      <c r="G25" s="8" t="s">
        <v>112</v>
      </c>
    </row>
    <row r="26" spans="1:7" x14ac:dyDescent="0.25">
      <c r="A26" s="6" t="s">
        <v>24</v>
      </c>
      <c r="B26" s="6" t="s">
        <v>199</v>
      </c>
      <c r="C26" s="11">
        <v>1.5718799999999999E-5</v>
      </c>
      <c r="D26" s="11">
        <v>2.20039E-3</v>
      </c>
      <c r="E26" s="6">
        <v>24</v>
      </c>
      <c r="F26" s="6">
        <v>19</v>
      </c>
      <c r="G26" s="8" t="s">
        <v>2</v>
      </c>
    </row>
    <row r="27" spans="1:7" ht="94.5" x14ac:dyDescent="0.25">
      <c r="A27" s="6" t="s">
        <v>25</v>
      </c>
      <c r="B27" s="6" t="s">
        <v>200</v>
      </c>
      <c r="C27" s="11">
        <v>9.0596399999999999E-5</v>
      </c>
      <c r="D27" s="11">
        <v>7.2550599999999998E-3</v>
      </c>
      <c r="E27" s="6">
        <v>24</v>
      </c>
      <c r="F27" s="6">
        <v>16</v>
      </c>
      <c r="G27" s="8" t="s">
        <v>113</v>
      </c>
    </row>
    <row r="28" spans="1:7" ht="63" x14ac:dyDescent="0.25">
      <c r="A28" s="6" t="s">
        <v>26</v>
      </c>
      <c r="B28" s="6" t="s">
        <v>201</v>
      </c>
      <c r="C28" s="11">
        <v>2.19722E-6</v>
      </c>
      <c r="D28" s="11">
        <v>5.6204699999999998E-4</v>
      </c>
      <c r="E28" s="6">
        <v>24</v>
      </c>
      <c r="F28" s="6">
        <v>18</v>
      </c>
      <c r="G28" s="8" t="s">
        <v>114</v>
      </c>
    </row>
    <row r="29" spans="1:7" x14ac:dyDescent="0.25">
      <c r="A29" s="6" t="s">
        <v>27</v>
      </c>
      <c r="B29" s="6" t="s">
        <v>202</v>
      </c>
      <c r="C29" s="11">
        <v>8.8892E-8</v>
      </c>
      <c r="D29" s="11">
        <v>6.4503000000000002E-5</v>
      </c>
      <c r="E29" s="6">
        <v>24</v>
      </c>
      <c r="F29" s="6">
        <v>20</v>
      </c>
      <c r="G29" s="8" t="s">
        <v>2</v>
      </c>
    </row>
    <row r="30" spans="1:7" x14ac:dyDescent="0.25">
      <c r="A30" s="6" t="s">
        <v>28</v>
      </c>
      <c r="B30" s="6" t="s">
        <v>203</v>
      </c>
      <c r="C30" s="11">
        <v>1.2570300000000001E-4</v>
      </c>
      <c r="D30" s="11">
        <v>9.0659399999999998E-3</v>
      </c>
      <c r="E30" s="6">
        <v>24</v>
      </c>
      <c r="F30" s="6">
        <v>19</v>
      </c>
      <c r="G30" s="8" t="s">
        <v>115</v>
      </c>
    </row>
    <row r="31" spans="1:7" x14ac:dyDescent="0.25">
      <c r="A31" s="6" t="s">
        <v>29</v>
      </c>
      <c r="B31" s="6" t="s">
        <v>204</v>
      </c>
      <c r="C31" s="11">
        <v>2.36994E-4</v>
      </c>
      <c r="D31" s="11">
        <v>1.4330900000000001E-2</v>
      </c>
      <c r="E31" s="6">
        <v>24</v>
      </c>
      <c r="F31" s="6">
        <v>18</v>
      </c>
      <c r="G31" s="8" t="s">
        <v>96</v>
      </c>
    </row>
    <row r="32" spans="1:7" ht="189" x14ac:dyDescent="0.25">
      <c r="A32" s="6" t="s">
        <v>30</v>
      </c>
      <c r="B32" s="6" t="s">
        <v>205</v>
      </c>
      <c r="C32" s="11">
        <v>5.3374900000000001E-8</v>
      </c>
      <c r="D32" s="11">
        <v>4.6287700000000001E-5</v>
      </c>
      <c r="E32" s="6">
        <v>24</v>
      </c>
      <c r="F32" s="6">
        <v>17</v>
      </c>
      <c r="G32" s="8" t="s">
        <v>116</v>
      </c>
    </row>
    <row r="33" spans="1:7" ht="362.25" x14ac:dyDescent="0.25">
      <c r="A33" s="6" t="s">
        <v>31</v>
      </c>
      <c r="B33" s="6" t="s">
        <v>206</v>
      </c>
      <c r="C33" s="11">
        <v>7.3592699999999996E-6</v>
      </c>
      <c r="D33" s="11">
        <v>1.3083299999999999E-3</v>
      </c>
      <c r="E33" s="6">
        <v>24</v>
      </c>
      <c r="F33" s="6">
        <v>18.5</v>
      </c>
      <c r="G33" s="8" t="s">
        <v>117</v>
      </c>
    </row>
    <row r="34" spans="1:7" ht="110.25" x14ac:dyDescent="0.25">
      <c r="A34" s="6" t="s">
        <v>32</v>
      </c>
      <c r="B34" s="7" t="s">
        <v>207</v>
      </c>
      <c r="C34" s="12">
        <v>1.2570300000000001E-4</v>
      </c>
      <c r="D34" s="12">
        <v>9.0659399999999998E-3</v>
      </c>
      <c r="E34" s="7">
        <v>24</v>
      </c>
      <c r="F34" s="7">
        <v>16</v>
      </c>
      <c r="G34" s="8" t="s">
        <v>118</v>
      </c>
    </row>
    <row r="35" spans="1:7" ht="31.5" x14ac:dyDescent="0.25">
      <c r="A35" s="6" t="s">
        <v>33</v>
      </c>
      <c r="B35" s="6" t="s">
        <v>208</v>
      </c>
      <c r="C35" s="11">
        <v>3.7811399999999999E-7</v>
      </c>
      <c r="D35" s="11">
        <v>1.65978E-4</v>
      </c>
      <c r="E35" s="6">
        <v>23</v>
      </c>
      <c r="F35" s="6">
        <v>18</v>
      </c>
      <c r="G35" s="8" t="s">
        <v>119</v>
      </c>
    </row>
    <row r="36" spans="1:7" ht="31.5" x14ac:dyDescent="0.25">
      <c r="A36" s="6" t="s">
        <v>34</v>
      </c>
      <c r="B36" s="6" t="s">
        <v>209</v>
      </c>
      <c r="C36" s="11">
        <v>4.3512999999999999E-4</v>
      </c>
      <c r="D36" s="11">
        <v>2.1883300000000001E-2</v>
      </c>
      <c r="E36" s="6">
        <v>24</v>
      </c>
      <c r="F36" s="6">
        <v>18</v>
      </c>
      <c r="G36" s="8" t="s">
        <v>120</v>
      </c>
    </row>
    <row r="37" spans="1:7" ht="409.5" x14ac:dyDescent="0.25">
      <c r="A37" s="6" t="s">
        <v>35</v>
      </c>
      <c r="B37" s="6" t="s">
        <v>210</v>
      </c>
      <c r="C37" s="11">
        <v>2.19722E-6</v>
      </c>
      <c r="D37" s="11">
        <v>5.6204699999999998E-4</v>
      </c>
      <c r="E37" s="6">
        <v>24</v>
      </c>
      <c r="F37" s="6">
        <v>20</v>
      </c>
      <c r="G37" s="8" t="s">
        <v>121</v>
      </c>
    </row>
    <row r="38" spans="1:7" ht="31.5" x14ac:dyDescent="0.25">
      <c r="A38" s="6" t="s">
        <v>36</v>
      </c>
      <c r="B38" s="6" t="s">
        <v>211</v>
      </c>
      <c r="C38" s="11">
        <v>3.2437300000000002E-5</v>
      </c>
      <c r="D38" s="11">
        <v>3.5162800000000001E-3</v>
      </c>
      <c r="E38" s="6">
        <v>24</v>
      </c>
      <c r="F38" s="6">
        <v>19</v>
      </c>
      <c r="G38" s="8" t="s">
        <v>122</v>
      </c>
    </row>
    <row r="39" spans="1:7" ht="63" x14ac:dyDescent="0.25">
      <c r="A39" s="6" t="s">
        <v>37</v>
      </c>
      <c r="B39" s="6" t="s">
        <v>212</v>
      </c>
      <c r="C39" s="11">
        <v>1.8388400000000001E-8</v>
      </c>
      <c r="D39" s="11">
        <v>2.2545399999999999E-5</v>
      </c>
      <c r="E39" s="6">
        <v>24</v>
      </c>
      <c r="F39" s="6">
        <v>18</v>
      </c>
      <c r="G39" s="8" t="s">
        <v>123</v>
      </c>
    </row>
    <row r="40" spans="1:7" x14ac:dyDescent="0.25">
      <c r="A40" s="6" t="s">
        <v>38</v>
      </c>
      <c r="B40" s="6" t="s">
        <v>213</v>
      </c>
      <c r="C40" s="11">
        <v>1.0815E-4</v>
      </c>
      <c r="D40" s="11">
        <v>8.4699900000000002E-3</v>
      </c>
      <c r="E40" s="6">
        <v>24</v>
      </c>
      <c r="F40" s="6">
        <v>16</v>
      </c>
      <c r="G40" s="8" t="s">
        <v>2</v>
      </c>
    </row>
    <row r="41" spans="1:7" ht="252" x14ac:dyDescent="0.25">
      <c r="A41" s="6" t="s">
        <v>39</v>
      </c>
      <c r="B41" s="6" t="s">
        <v>214</v>
      </c>
      <c r="C41" s="11">
        <v>1.73191E-4</v>
      </c>
      <c r="D41" s="11">
        <v>1.15318E-2</v>
      </c>
      <c r="E41" s="6">
        <v>24</v>
      </c>
      <c r="F41" s="6">
        <v>19.5</v>
      </c>
      <c r="G41" s="8" t="s">
        <v>124</v>
      </c>
    </row>
    <row r="42" spans="1:7" ht="94.5" x14ac:dyDescent="0.25">
      <c r="A42" s="6" t="s">
        <v>40</v>
      </c>
      <c r="B42" s="6" t="s">
        <v>215</v>
      </c>
      <c r="C42" s="11">
        <v>5.5427100000000003E-5</v>
      </c>
      <c r="D42" s="11">
        <v>5.3408300000000004E-3</v>
      </c>
      <c r="E42" s="6">
        <v>24</v>
      </c>
      <c r="F42" s="6">
        <v>17</v>
      </c>
      <c r="G42" s="8" t="s">
        <v>125</v>
      </c>
    </row>
    <row r="43" spans="1:7" ht="393.75" x14ac:dyDescent="0.25">
      <c r="A43" s="6" t="s">
        <v>41</v>
      </c>
      <c r="B43" s="6" t="s">
        <v>216</v>
      </c>
      <c r="C43" s="11">
        <v>2.36444E-7</v>
      </c>
      <c r="D43" s="11">
        <v>1.27379E-4</v>
      </c>
      <c r="E43" s="6">
        <v>24</v>
      </c>
      <c r="F43" s="6">
        <v>18</v>
      </c>
      <c r="G43" s="8" t="s">
        <v>126</v>
      </c>
    </row>
    <row r="44" spans="1:7" ht="78.75" x14ac:dyDescent="0.25">
      <c r="A44" s="6" t="s">
        <v>42</v>
      </c>
      <c r="B44" s="6" t="s">
        <v>217</v>
      </c>
      <c r="C44" s="11">
        <v>6.4821500000000003E-5</v>
      </c>
      <c r="D44" s="11">
        <v>5.7476100000000002E-3</v>
      </c>
      <c r="E44" s="6">
        <v>24</v>
      </c>
      <c r="F44" s="6">
        <v>16</v>
      </c>
      <c r="G44" s="8" t="s">
        <v>127</v>
      </c>
    </row>
    <row r="45" spans="1:7" ht="31.5" x14ac:dyDescent="0.25">
      <c r="A45" s="6" t="s">
        <v>43</v>
      </c>
      <c r="B45" s="6" t="s">
        <v>218</v>
      </c>
      <c r="C45" s="11">
        <v>9.0631700000000002E-4</v>
      </c>
      <c r="D45" s="11">
        <v>3.8001199999999999E-2</v>
      </c>
      <c r="E45" s="6">
        <v>24</v>
      </c>
      <c r="F45" s="6">
        <v>16</v>
      </c>
      <c r="G45" s="8" t="s">
        <v>128</v>
      </c>
    </row>
    <row r="46" spans="1:7" x14ac:dyDescent="0.25">
      <c r="A46" s="6" t="s">
        <v>44</v>
      </c>
      <c r="B46" s="6" t="s">
        <v>219</v>
      </c>
      <c r="C46" s="11">
        <v>7.7919999999999997E-4</v>
      </c>
      <c r="D46" s="11">
        <v>3.32596E-2</v>
      </c>
      <c r="E46" s="6">
        <v>24</v>
      </c>
      <c r="F46" s="6">
        <v>19</v>
      </c>
      <c r="G46" s="8" t="s">
        <v>129</v>
      </c>
    </row>
    <row r="47" spans="1:7" x14ac:dyDescent="0.25">
      <c r="A47" s="6" t="s">
        <v>45</v>
      </c>
      <c r="B47" s="6" t="s">
        <v>220</v>
      </c>
      <c r="C47" s="11">
        <v>2.36444E-7</v>
      </c>
      <c r="D47" s="11">
        <v>1.27379E-4</v>
      </c>
      <c r="E47" s="6">
        <v>24</v>
      </c>
      <c r="F47" s="6">
        <v>17</v>
      </c>
      <c r="G47" s="8" t="s">
        <v>96</v>
      </c>
    </row>
    <row r="48" spans="1:7" ht="141.75" x14ac:dyDescent="0.25">
      <c r="A48" s="6" t="s">
        <v>46</v>
      </c>
      <c r="B48" s="6" t="s">
        <v>221</v>
      </c>
      <c r="C48" s="11">
        <v>9.0596399999999999E-5</v>
      </c>
      <c r="D48" s="11">
        <v>7.2550599999999998E-3</v>
      </c>
      <c r="E48" s="6">
        <v>24</v>
      </c>
      <c r="F48" s="6">
        <v>19</v>
      </c>
      <c r="G48" s="8" t="s">
        <v>130</v>
      </c>
    </row>
    <row r="49" spans="1:7" ht="47.25" x14ac:dyDescent="0.25">
      <c r="A49" s="6" t="s">
        <v>47</v>
      </c>
      <c r="B49" s="6" t="s">
        <v>222</v>
      </c>
      <c r="C49" s="11">
        <v>7.3592699999999996E-6</v>
      </c>
      <c r="D49" s="11">
        <v>1.3083299999999999E-3</v>
      </c>
      <c r="E49" s="6">
        <v>24</v>
      </c>
      <c r="F49" s="6">
        <v>19</v>
      </c>
      <c r="G49" s="8" t="s">
        <v>131</v>
      </c>
    </row>
    <row r="50" spans="1:7" ht="78.75" x14ac:dyDescent="0.25">
      <c r="A50" s="6" t="s">
        <v>48</v>
      </c>
      <c r="B50" s="6" t="s">
        <v>223</v>
      </c>
      <c r="C50" s="11">
        <v>7.7919999999999997E-4</v>
      </c>
      <c r="D50" s="11">
        <v>3.32596E-2</v>
      </c>
      <c r="E50" s="6">
        <v>24</v>
      </c>
      <c r="F50" s="6">
        <v>19</v>
      </c>
      <c r="G50" s="8" t="s">
        <v>132</v>
      </c>
    </row>
    <row r="51" spans="1:7" x14ac:dyDescent="0.25">
      <c r="A51" s="6" t="s">
        <v>49</v>
      </c>
      <c r="B51" s="6" t="s">
        <v>224</v>
      </c>
      <c r="C51" s="11">
        <v>6.8162599999999996E-4</v>
      </c>
      <c r="D51" s="11">
        <v>3.1071700000000001E-2</v>
      </c>
      <c r="E51" s="6">
        <v>24</v>
      </c>
      <c r="F51" s="6">
        <v>18</v>
      </c>
      <c r="G51" s="8" t="s">
        <v>2</v>
      </c>
    </row>
    <row r="52" spans="1:7" ht="78.75" x14ac:dyDescent="0.25">
      <c r="A52" s="6" t="s">
        <v>50</v>
      </c>
      <c r="B52" s="6" t="s">
        <v>225</v>
      </c>
      <c r="C52" s="11">
        <v>5.9725799999999999E-7</v>
      </c>
      <c r="D52" s="11">
        <v>2.12361E-4</v>
      </c>
      <c r="E52" s="6">
        <v>24</v>
      </c>
      <c r="F52" s="6">
        <v>17.5</v>
      </c>
      <c r="G52" s="8" t="s">
        <v>133</v>
      </c>
    </row>
    <row r="53" spans="1:7" ht="157.5" x14ac:dyDescent="0.25">
      <c r="A53" s="6" t="s">
        <v>51</v>
      </c>
      <c r="B53" s="6" t="s">
        <v>226</v>
      </c>
      <c r="C53" s="11">
        <v>9.0596399999999999E-5</v>
      </c>
      <c r="D53" s="11">
        <v>7.2550599999999998E-3</v>
      </c>
      <c r="E53" s="6">
        <v>24</v>
      </c>
      <c r="F53" s="6">
        <v>19</v>
      </c>
      <c r="G53" s="8" t="s">
        <v>134</v>
      </c>
    </row>
    <row r="54" spans="1:7" ht="31.5" x14ac:dyDescent="0.25">
      <c r="A54" s="6" t="s">
        <v>52</v>
      </c>
      <c r="B54" s="6" t="s">
        <v>227</v>
      </c>
      <c r="C54" s="11">
        <v>2.36444E-7</v>
      </c>
      <c r="D54" s="11">
        <v>1.27379E-4</v>
      </c>
      <c r="E54" s="6">
        <v>24</v>
      </c>
      <c r="F54" s="6">
        <v>18</v>
      </c>
      <c r="G54" s="8" t="s">
        <v>135</v>
      </c>
    </row>
    <row r="55" spans="1:7" ht="78.75" x14ac:dyDescent="0.25">
      <c r="A55" s="6" t="s">
        <v>53</v>
      </c>
      <c r="B55" s="6" t="s">
        <v>228</v>
      </c>
      <c r="C55" s="11">
        <v>3.2437300000000002E-5</v>
      </c>
      <c r="D55" s="11">
        <v>3.5162800000000001E-3</v>
      </c>
      <c r="E55" s="6">
        <v>24</v>
      </c>
      <c r="F55" s="6">
        <v>16</v>
      </c>
      <c r="G55" s="8" t="s">
        <v>136</v>
      </c>
    </row>
    <row r="56" spans="1:7" ht="189" x14ac:dyDescent="0.25">
      <c r="A56" s="6" t="s">
        <v>54</v>
      </c>
      <c r="B56" s="7" t="s">
        <v>229</v>
      </c>
      <c r="C56" s="12">
        <v>4.6032699999999997E-5</v>
      </c>
      <c r="D56" s="12">
        <v>4.5465000000000002E-3</v>
      </c>
      <c r="E56" s="7">
        <v>24</v>
      </c>
      <c r="F56" s="7">
        <v>16</v>
      </c>
      <c r="G56" s="8" t="s">
        <v>137</v>
      </c>
    </row>
    <row r="57" spans="1:7" ht="47.25" x14ac:dyDescent="0.25">
      <c r="A57" s="6" t="s">
        <v>55</v>
      </c>
      <c r="B57" s="6" t="s">
        <v>230</v>
      </c>
      <c r="C57" s="11">
        <v>3.2772999999999998E-9</v>
      </c>
      <c r="D57" s="11">
        <v>6.8545600000000001E-6</v>
      </c>
      <c r="E57" s="6">
        <v>24</v>
      </c>
      <c r="F57" s="6">
        <v>17</v>
      </c>
      <c r="G57" s="8" t="s">
        <v>138</v>
      </c>
    </row>
    <row r="58" spans="1:7" ht="63" x14ac:dyDescent="0.25">
      <c r="A58" s="6" t="s">
        <v>56</v>
      </c>
      <c r="B58" s="6" t="s">
        <v>231</v>
      </c>
      <c r="C58" s="11">
        <v>4.6032699999999997E-5</v>
      </c>
      <c r="D58" s="11">
        <v>4.5465000000000002E-3</v>
      </c>
      <c r="E58" s="6">
        <v>24</v>
      </c>
      <c r="F58" s="6">
        <v>16</v>
      </c>
      <c r="G58" s="8" t="s">
        <v>139</v>
      </c>
    </row>
    <row r="59" spans="1:7" ht="78.75" x14ac:dyDescent="0.25">
      <c r="A59" s="6" t="s">
        <v>57</v>
      </c>
      <c r="B59" s="6" t="s">
        <v>232</v>
      </c>
      <c r="C59" s="11">
        <v>2.4845800000000002E-10</v>
      </c>
      <c r="D59" s="11">
        <v>1.47236E-6</v>
      </c>
      <c r="E59" s="6">
        <v>24</v>
      </c>
      <c r="F59" s="6">
        <v>19</v>
      </c>
      <c r="G59" s="8" t="s">
        <v>140</v>
      </c>
    </row>
    <row r="60" spans="1:7" ht="78.75" x14ac:dyDescent="0.25">
      <c r="A60" s="6" t="s">
        <v>58</v>
      </c>
      <c r="B60" s="6" t="s">
        <v>233</v>
      </c>
      <c r="C60" s="11">
        <v>1.25666E-11</v>
      </c>
      <c r="D60" s="11">
        <v>1.4893900000000001E-7</v>
      </c>
      <c r="E60" s="6">
        <v>24</v>
      </c>
      <c r="F60" s="6">
        <v>18</v>
      </c>
      <c r="G60" s="8" t="s">
        <v>140</v>
      </c>
    </row>
    <row r="61" spans="1:7" x14ac:dyDescent="0.25">
      <c r="A61" s="6" t="s">
        <v>59</v>
      </c>
      <c r="B61" s="6" t="s">
        <v>234</v>
      </c>
      <c r="C61" s="11">
        <v>3.2216200000000002E-4</v>
      </c>
      <c r="D61" s="11">
        <v>1.7759400000000002E-2</v>
      </c>
      <c r="E61" s="6">
        <v>24</v>
      </c>
      <c r="F61" s="6">
        <v>16</v>
      </c>
      <c r="G61" s="8" t="s">
        <v>141</v>
      </c>
    </row>
    <row r="62" spans="1:7" ht="267.75" x14ac:dyDescent="0.25">
      <c r="A62" s="6" t="s">
        <v>60</v>
      </c>
      <c r="B62" s="6" t="s">
        <v>235</v>
      </c>
      <c r="C62" s="11">
        <v>4.6032699999999997E-5</v>
      </c>
      <c r="D62" s="11">
        <v>4.5465000000000002E-3</v>
      </c>
      <c r="E62" s="6">
        <v>24</v>
      </c>
      <c r="F62" s="6">
        <v>18</v>
      </c>
      <c r="G62" s="8" t="s">
        <v>142</v>
      </c>
    </row>
    <row r="63" spans="1:7" ht="78.75" x14ac:dyDescent="0.25">
      <c r="A63" s="6" t="s">
        <v>61</v>
      </c>
      <c r="B63" s="6" t="s">
        <v>236</v>
      </c>
      <c r="C63" s="11">
        <v>9.3234200000000005E-7</v>
      </c>
      <c r="D63" s="11">
        <v>2.9336599999999998E-4</v>
      </c>
      <c r="E63" s="6">
        <v>24</v>
      </c>
      <c r="F63" s="6">
        <v>16</v>
      </c>
      <c r="G63" s="8" t="s">
        <v>143</v>
      </c>
    </row>
    <row r="64" spans="1:7" x14ac:dyDescent="0.25">
      <c r="A64" s="6" t="s">
        <v>62</v>
      </c>
      <c r="B64" s="7" t="s">
        <v>237</v>
      </c>
      <c r="C64" s="12">
        <v>1.2570300000000001E-4</v>
      </c>
      <c r="D64" s="12">
        <v>9.0659399999999998E-3</v>
      </c>
      <c r="E64" s="7">
        <v>24</v>
      </c>
      <c r="F64" s="7">
        <v>19</v>
      </c>
      <c r="G64" s="8" t="s">
        <v>144</v>
      </c>
    </row>
    <row r="65" spans="1:7" x14ac:dyDescent="0.25">
      <c r="A65" s="6" t="s">
        <v>63</v>
      </c>
      <c r="B65" s="6" t="s">
        <v>238</v>
      </c>
      <c r="C65" s="11">
        <v>9.3234200000000005E-7</v>
      </c>
      <c r="D65" s="11">
        <v>2.9336599999999998E-4</v>
      </c>
      <c r="E65" s="6">
        <v>24</v>
      </c>
      <c r="F65" s="6">
        <v>18</v>
      </c>
      <c r="G65" s="8" t="s">
        <v>145</v>
      </c>
    </row>
    <row r="66" spans="1:7" ht="47.25" x14ac:dyDescent="0.25">
      <c r="A66" s="6" t="s">
        <v>64</v>
      </c>
      <c r="B66" s="6" t="s">
        <v>239</v>
      </c>
      <c r="C66" s="11">
        <v>3.2437300000000002E-5</v>
      </c>
      <c r="D66" s="11">
        <v>3.5162800000000001E-3</v>
      </c>
      <c r="E66" s="6">
        <v>24</v>
      </c>
      <c r="F66" s="6">
        <v>20</v>
      </c>
      <c r="G66" s="8" t="s">
        <v>146</v>
      </c>
    </row>
    <row r="67" spans="1:7" ht="236.25" x14ac:dyDescent="0.25">
      <c r="A67" s="6" t="s">
        <v>65</v>
      </c>
      <c r="B67" s="6" t="s">
        <v>240</v>
      </c>
      <c r="C67" s="11">
        <v>9.0631700000000002E-4</v>
      </c>
      <c r="D67" s="11">
        <v>3.8001199999999999E-2</v>
      </c>
      <c r="E67" s="6">
        <v>24</v>
      </c>
      <c r="F67" s="6">
        <v>20</v>
      </c>
      <c r="G67" s="8" t="s">
        <v>147</v>
      </c>
    </row>
    <row r="68" spans="1:7" x14ac:dyDescent="0.25">
      <c r="A68" s="6" t="s">
        <v>66</v>
      </c>
      <c r="B68" s="6" t="s">
        <v>241</v>
      </c>
      <c r="C68" s="11">
        <v>5.8405299999999996E-4</v>
      </c>
      <c r="D68" s="11">
        <v>2.6830199999999998E-2</v>
      </c>
      <c r="E68" s="6">
        <v>24</v>
      </c>
      <c r="F68" s="6">
        <v>20</v>
      </c>
      <c r="G68" s="8" t="s">
        <v>148</v>
      </c>
    </row>
    <row r="69" spans="1:7" x14ac:dyDescent="0.25">
      <c r="A69" s="6" t="s">
        <v>67</v>
      </c>
      <c r="B69" s="6" t="s">
        <v>242</v>
      </c>
      <c r="C69" s="11">
        <v>1.22923E-10</v>
      </c>
      <c r="D69" s="11">
        <v>8.7413100000000003E-7</v>
      </c>
      <c r="E69" s="6">
        <v>24</v>
      </c>
      <c r="F69" s="6">
        <v>19</v>
      </c>
      <c r="G69" s="8" t="s">
        <v>149</v>
      </c>
    </row>
    <row r="70" spans="1:7" x14ac:dyDescent="0.25">
      <c r="A70" s="6" t="s">
        <v>68</v>
      </c>
      <c r="B70" s="6" t="s">
        <v>243</v>
      </c>
      <c r="C70" s="11">
        <v>5.8405299999999996E-4</v>
      </c>
      <c r="D70" s="11">
        <v>2.6830199999999998E-2</v>
      </c>
      <c r="E70" s="6">
        <v>24</v>
      </c>
      <c r="F70" s="6">
        <v>17</v>
      </c>
      <c r="G70" s="8" t="s">
        <v>150</v>
      </c>
    </row>
    <row r="71" spans="1:7" ht="63" x14ac:dyDescent="0.25">
      <c r="A71" s="6" t="s">
        <v>69</v>
      </c>
      <c r="B71" s="6" t="s">
        <v>244</v>
      </c>
      <c r="C71" s="11">
        <v>1.5718799999999999E-5</v>
      </c>
      <c r="D71" s="11">
        <v>2.20039E-3</v>
      </c>
      <c r="E71" s="6">
        <v>24</v>
      </c>
      <c r="F71" s="6">
        <v>19</v>
      </c>
      <c r="G71" s="8" t="s">
        <v>151</v>
      </c>
    </row>
    <row r="72" spans="1:7" x14ac:dyDescent="0.25">
      <c r="A72" s="6" t="s">
        <v>70</v>
      </c>
      <c r="B72" s="6" t="s">
        <v>245</v>
      </c>
      <c r="C72" s="11">
        <v>2.0509200000000001E-4</v>
      </c>
      <c r="D72" s="11">
        <v>1.3404900000000001E-2</v>
      </c>
      <c r="E72" s="6">
        <v>24</v>
      </c>
      <c r="F72" s="6">
        <v>16</v>
      </c>
      <c r="G72" s="8" t="s">
        <v>152</v>
      </c>
    </row>
    <row r="73" spans="1:7" x14ac:dyDescent="0.25">
      <c r="A73" s="6" t="s">
        <v>71</v>
      </c>
      <c r="B73" s="6" t="s">
        <v>246</v>
      </c>
      <c r="C73" s="11">
        <v>5.8405299999999996E-4</v>
      </c>
      <c r="D73" s="11">
        <v>2.6830199999999998E-2</v>
      </c>
      <c r="E73" s="6">
        <v>24</v>
      </c>
      <c r="F73" s="6">
        <v>16</v>
      </c>
      <c r="G73" s="8" t="s">
        <v>96</v>
      </c>
    </row>
    <row r="74" spans="1:7" x14ac:dyDescent="0.25">
      <c r="A74" s="6" t="s">
        <v>72</v>
      </c>
      <c r="B74" s="6" t="s">
        <v>247</v>
      </c>
      <c r="C74" s="11">
        <v>1.4390600000000001E-6</v>
      </c>
      <c r="D74" s="11">
        <v>4.0933799999999998E-4</v>
      </c>
      <c r="E74" s="6">
        <v>24</v>
      </c>
      <c r="F74" s="6">
        <v>20</v>
      </c>
      <c r="G74" s="8" t="s">
        <v>153</v>
      </c>
    </row>
    <row r="75" spans="1:7" ht="47.25" x14ac:dyDescent="0.25">
      <c r="A75" s="6" t="s">
        <v>73</v>
      </c>
      <c r="B75" s="6" t="s">
        <v>248</v>
      </c>
      <c r="C75" s="11">
        <v>1.73191E-4</v>
      </c>
      <c r="D75" s="11">
        <v>1.15318E-2</v>
      </c>
      <c r="E75" s="6">
        <v>24</v>
      </c>
      <c r="F75" s="6">
        <v>18</v>
      </c>
      <c r="G75" s="8" t="s">
        <v>154</v>
      </c>
    </row>
    <row r="76" spans="1:7" x14ac:dyDescent="0.25">
      <c r="A76" s="6" t="s">
        <v>74</v>
      </c>
      <c r="B76" s="6" t="s">
        <v>249</v>
      </c>
      <c r="C76" s="11">
        <v>3.7811399999999999E-7</v>
      </c>
      <c r="D76" s="11">
        <v>1.65978E-4</v>
      </c>
      <c r="E76" s="6">
        <v>24</v>
      </c>
      <c r="F76" s="6">
        <v>20</v>
      </c>
      <c r="G76" s="8" t="s">
        <v>96</v>
      </c>
    </row>
    <row r="77" spans="1:7" ht="63" x14ac:dyDescent="0.25">
      <c r="A77" s="6" t="s">
        <v>75</v>
      </c>
      <c r="B77" s="6" t="s">
        <v>250</v>
      </c>
      <c r="C77" s="11">
        <v>5.8405299999999996E-4</v>
      </c>
      <c r="D77" s="11">
        <v>2.6830199999999998E-2</v>
      </c>
      <c r="E77" s="6">
        <v>23</v>
      </c>
      <c r="F77" s="6">
        <v>17.5</v>
      </c>
      <c r="G77" s="8" t="s">
        <v>155</v>
      </c>
    </row>
    <row r="78" spans="1:7" ht="173.25" x14ac:dyDescent="0.25">
      <c r="A78" s="6" t="s">
        <v>76</v>
      </c>
      <c r="B78" s="6" t="s">
        <v>251</v>
      </c>
      <c r="C78" s="11">
        <v>1.73191E-4</v>
      </c>
      <c r="D78" s="11">
        <v>1.15318E-2</v>
      </c>
      <c r="E78" s="6">
        <v>24</v>
      </c>
      <c r="F78" s="6">
        <v>18</v>
      </c>
      <c r="G78" s="8" t="s">
        <v>156</v>
      </c>
    </row>
    <row r="79" spans="1:7" ht="409.5" x14ac:dyDescent="0.25">
      <c r="A79" s="6" t="s">
        <v>77</v>
      </c>
      <c r="B79" s="6" t="s">
        <v>252</v>
      </c>
      <c r="C79" s="11">
        <v>9.0631700000000002E-4</v>
      </c>
      <c r="D79" s="11">
        <v>3.8001199999999999E-2</v>
      </c>
      <c r="E79" s="6">
        <v>24</v>
      </c>
      <c r="F79" s="6">
        <v>19.5</v>
      </c>
      <c r="G79" s="8" t="s">
        <v>157</v>
      </c>
    </row>
    <row r="80" spans="1:7" ht="47.25" x14ac:dyDescent="0.25">
      <c r="A80" s="6" t="s">
        <v>78</v>
      </c>
      <c r="B80" s="6" t="s">
        <v>253</v>
      </c>
      <c r="C80" s="11">
        <v>3.3200899999999999E-6</v>
      </c>
      <c r="D80" s="11">
        <v>7.6160699999999997E-4</v>
      </c>
      <c r="E80" s="6">
        <v>24</v>
      </c>
      <c r="F80" s="6">
        <v>16.5</v>
      </c>
      <c r="G80" s="8" t="s">
        <v>158</v>
      </c>
    </row>
    <row r="81" spans="1:7" ht="31.5" x14ac:dyDescent="0.25">
      <c r="A81" s="6" t="s">
        <v>79</v>
      </c>
      <c r="B81" s="6" t="s">
        <v>254</v>
      </c>
      <c r="C81" s="11">
        <v>6.4821500000000003E-5</v>
      </c>
      <c r="D81" s="11">
        <v>5.7476100000000002E-3</v>
      </c>
      <c r="E81" s="6">
        <v>24</v>
      </c>
      <c r="F81" s="6">
        <v>20</v>
      </c>
      <c r="G81" s="8" t="s">
        <v>135</v>
      </c>
    </row>
    <row r="82" spans="1:7" ht="157.5" x14ac:dyDescent="0.25">
      <c r="A82" s="6" t="s">
        <v>80</v>
      </c>
      <c r="B82" s="6" t="s">
        <v>255</v>
      </c>
      <c r="C82" s="11">
        <v>1.05336E-8</v>
      </c>
      <c r="D82" s="11">
        <v>1.6283999999999999E-5</v>
      </c>
      <c r="E82" s="6">
        <v>24</v>
      </c>
      <c r="F82" s="6">
        <v>16</v>
      </c>
      <c r="G82" s="8" t="s">
        <v>159</v>
      </c>
    </row>
    <row r="83" spans="1:7" ht="63" x14ac:dyDescent="0.25">
      <c r="A83" s="6" t="s">
        <v>81</v>
      </c>
      <c r="B83" s="6" t="s">
        <v>256</v>
      </c>
      <c r="C83" s="11">
        <v>9.4304000000000009E-10</v>
      </c>
      <c r="D83" s="11">
        <v>3.3530700000000002E-6</v>
      </c>
      <c r="E83" s="6">
        <v>24</v>
      </c>
      <c r="F83" s="6">
        <v>19</v>
      </c>
      <c r="G83" s="8" t="s">
        <v>160</v>
      </c>
    </row>
    <row r="84" spans="1:7" ht="47.25" x14ac:dyDescent="0.25">
      <c r="A84" s="6" t="s">
        <v>82</v>
      </c>
      <c r="B84" s="6" t="s">
        <v>257</v>
      </c>
      <c r="C84" s="11">
        <v>9.0596399999999999E-5</v>
      </c>
      <c r="D84" s="11">
        <v>7.2550599999999998E-3</v>
      </c>
      <c r="E84" s="6">
        <v>23</v>
      </c>
      <c r="F84" s="6">
        <v>17.5</v>
      </c>
      <c r="G84" s="8" t="s">
        <v>161</v>
      </c>
    </row>
    <row r="85" spans="1:7" ht="63" x14ac:dyDescent="0.25">
      <c r="A85" s="6" t="s">
        <v>83</v>
      </c>
      <c r="B85" s="7" t="s">
        <v>258</v>
      </c>
      <c r="C85" s="12">
        <v>2.36994E-4</v>
      </c>
      <c r="D85" s="12">
        <v>1.4330900000000001E-2</v>
      </c>
      <c r="E85" s="7">
        <v>24</v>
      </c>
      <c r="F85" s="7">
        <v>16.5</v>
      </c>
      <c r="G85" s="8" t="s">
        <v>162</v>
      </c>
    </row>
    <row r="86" spans="1:7" ht="63" x14ac:dyDescent="0.25">
      <c r="A86" s="6" t="s">
        <v>84</v>
      </c>
      <c r="B86" s="6" t="s">
        <v>259</v>
      </c>
      <c r="C86" s="11">
        <v>9.4304000000000009E-10</v>
      </c>
      <c r="D86" s="11">
        <v>3.3530700000000002E-6</v>
      </c>
      <c r="E86" s="6">
        <v>23</v>
      </c>
      <c r="F86" s="6">
        <v>20</v>
      </c>
      <c r="G86" s="8" t="s">
        <v>163</v>
      </c>
    </row>
    <row r="87" spans="1:7" x14ac:dyDescent="0.25">
      <c r="A87" s="6" t="s">
        <v>85</v>
      </c>
      <c r="B87" s="6" t="s">
        <v>260</v>
      </c>
      <c r="C87" s="11">
        <v>6.4821500000000003E-5</v>
      </c>
      <c r="D87" s="11">
        <v>5.7476100000000002E-3</v>
      </c>
      <c r="E87" s="6">
        <v>24</v>
      </c>
      <c r="F87" s="6">
        <v>17</v>
      </c>
      <c r="G87" s="8" t="s">
        <v>96</v>
      </c>
    </row>
    <row r="88" spans="1:7" x14ac:dyDescent="0.25">
      <c r="A88" s="6" t="s">
        <v>86</v>
      </c>
      <c r="B88" s="6" t="s">
        <v>261</v>
      </c>
      <c r="C88" s="11">
        <v>1.4595899999999999E-7</v>
      </c>
      <c r="D88" s="11">
        <v>9.4358599999999995E-5</v>
      </c>
      <c r="E88" s="6">
        <v>24</v>
      </c>
      <c r="F88" s="6">
        <v>20</v>
      </c>
      <c r="G88" s="8" t="s">
        <v>96</v>
      </c>
    </row>
    <row r="89" spans="1:7" ht="189" x14ac:dyDescent="0.25">
      <c r="A89" s="6" t="s">
        <v>87</v>
      </c>
      <c r="B89" s="6" t="s">
        <v>262</v>
      </c>
      <c r="C89" s="11">
        <v>5.0959099999999999E-4</v>
      </c>
      <c r="D89" s="11">
        <v>2.5200299999999998E-2</v>
      </c>
      <c r="E89" s="6">
        <v>24</v>
      </c>
      <c r="F89" s="6">
        <v>18</v>
      </c>
      <c r="G89" s="8" t="s">
        <v>164</v>
      </c>
    </row>
    <row r="90" spans="1:7" ht="94.5" x14ac:dyDescent="0.25">
      <c r="A90" s="6" t="s">
        <v>88</v>
      </c>
      <c r="B90" s="6" t="s">
        <v>263</v>
      </c>
      <c r="C90" s="11">
        <v>7.3592699999999996E-6</v>
      </c>
      <c r="D90" s="11">
        <v>1.3083299999999999E-3</v>
      </c>
      <c r="E90" s="6">
        <v>24</v>
      </c>
      <c r="F90" s="6">
        <v>20</v>
      </c>
      <c r="G90" s="8" t="s">
        <v>165</v>
      </c>
    </row>
    <row r="91" spans="1:7" x14ac:dyDescent="0.25">
      <c r="A91" s="6" t="s">
        <v>89</v>
      </c>
      <c r="B91" s="6" t="s">
        <v>264</v>
      </c>
      <c r="C91" s="11">
        <v>1.8388400000000001E-8</v>
      </c>
      <c r="D91" s="11">
        <v>2.2545399999999999E-5</v>
      </c>
      <c r="E91" s="6">
        <v>24</v>
      </c>
      <c r="F91" s="6">
        <v>17.5</v>
      </c>
      <c r="G91" s="8" t="s">
        <v>2</v>
      </c>
    </row>
    <row r="92" spans="1:7" ht="141.75" x14ac:dyDescent="0.25">
      <c r="A92" s="6" t="s">
        <v>90</v>
      </c>
      <c r="B92" s="6" t="s">
        <v>265</v>
      </c>
      <c r="C92" s="11">
        <v>9.3234200000000005E-7</v>
      </c>
      <c r="D92" s="11">
        <v>2.9336599999999998E-4</v>
      </c>
      <c r="E92" s="6">
        <v>24</v>
      </c>
      <c r="F92" s="6">
        <v>18</v>
      </c>
      <c r="G92" s="8" t="s">
        <v>166</v>
      </c>
    </row>
    <row r="93" spans="1:7" ht="47.25" x14ac:dyDescent="0.25">
      <c r="A93" s="6" t="s">
        <v>91</v>
      </c>
      <c r="B93" s="6" t="s">
        <v>266</v>
      </c>
      <c r="C93" s="11">
        <v>3.2437300000000002E-5</v>
      </c>
      <c r="D93" s="11">
        <v>3.5162800000000001E-3</v>
      </c>
      <c r="E93" s="6">
        <v>24</v>
      </c>
      <c r="F93" s="6">
        <v>18</v>
      </c>
      <c r="G93" s="8" t="s">
        <v>167</v>
      </c>
    </row>
    <row r="94" spans="1:7" ht="94.5" x14ac:dyDescent="0.25">
      <c r="A94" s="6" t="s">
        <v>92</v>
      </c>
      <c r="B94" s="6" t="s">
        <v>267</v>
      </c>
      <c r="C94" s="11">
        <v>5.9725799999999999E-7</v>
      </c>
      <c r="D94" s="11">
        <v>2.12361E-4</v>
      </c>
      <c r="E94" s="6">
        <v>24</v>
      </c>
      <c r="F94" s="6">
        <v>20</v>
      </c>
      <c r="G94" s="8" t="s">
        <v>168</v>
      </c>
    </row>
    <row r="95" spans="1:7" ht="94.5" x14ac:dyDescent="0.25">
      <c r="A95" s="6" t="s">
        <v>93</v>
      </c>
      <c r="B95" s="6" t="s">
        <v>268</v>
      </c>
      <c r="C95" s="11">
        <v>9.0596399999999999E-5</v>
      </c>
      <c r="D95" s="11">
        <v>7.2550599999999998E-3</v>
      </c>
      <c r="E95" s="6">
        <v>23</v>
      </c>
      <c r="F95" s="6">
        <v>18</v>
      </c>
      <c r="G95" s="8" t="s">
        <v>169</v>
      </c>
    </row>
    <row r="96" spans="1:7" ht="31.5" x14ac:dyDescent="0.25">
      <c r="A96" s="6" t="s">
        <v>94</v>
      </c>
      <c r="B96" s="6" t="s">
        <v>269</v>
      </c>
      <c r="C96" s="11">
        <v>1.4944700000000001E-4</v>
      </c>
      <c r="D96" s="11">
        <v>1.06275E-2</v>
      </c>
      <c r="E96" s="6">
        <v>24</v>
      </c>
      <c r="F96" s="6">
        <v>19</v>
      </c>
      <c r="G96" s="8" t="s">
        <v>170</v>
      </c>
    </row>
    <row r="98" spans="2:6" x14ac:dyDescent="0.25">
      <c r="B98" s="6"/>
      <c r="C98" s="6"/>
      <c r="D98" s="6"/>
      <c r="E98" s="6"/>
      <c r="F98" s="6"/>
    </row>
    <row r="99" spans="2:6" x14ac:dyDescent="0.25">
      <c r="B99" s="6"/>
      <c r="C99" s="13"/>
      <c r="D99" s="6"/>
      <c r="E99" s="6"/>
      <c r="F99" s="6"/>
    </row>
    <row r="100" spans="2:6" x14ac:dyDescent="0.25">
      <c r="B100" s="6"/>
      <c r="C100" s="6"/>
      <c r="D100" s="6"/>
      <c r="E100" s="6"/>
      <c r="F100" s="6"/>
    </row>
    <row r="101" spans="2:6" x14ac:dyDescent="0.25">
      <c r="B101" s="6"/>
      <c r="C101" s="6"/>
      <c r="D101" s="6"/>
      <c r="E101" s="6"/>
      <c r="F101" s="6"/>
    </row>
    <row r="102" spans="2:6" x14ac:dyDescent="0.25">
      <c r="B102" s="6"/>
      <c r="C102" s="6"/>
      <c r="D102" s="6"/>
      <c r="E102" s="6"/>
      <c r="F102" s="6"/>
    </row>
    <row r="103" spans="2:6" x14ac:dyDescent="0.25">
      <c r="B103" s="6"/>
      <c r="C103" s="14"/>
      <c r="D103" s="6"/>
      <c r="E103" s="6"/>
      <c r="F103" s="6"/>
    </row>
    <row r="104" spans="2:6" x14ac:dyDescent="0.25">
      <c r="B104" s="6"/>
      <c r="C104" s="6"/>
      <c r="D104" s="6"/>
      <c r="E104" s="6"/>
      <c r="F104" s="6"/>
    </row>
  </sheetData>
  <pageMargins left="0.7" right="0.7" top="0.75" bottom="0.75" header="0.3" footer="0.3"/>
  <pageSetup scale="55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4"/>
  <sheetViews>
    <sheetView workbookViewId="0">
      <selection activeCell="H34" sqref="H34"/>
    </sheetView>
  </sheetViews>
  <sheetFormatPr defaultRowHeight="15" x14ac:dyDescent="0.25"/>
  <cols>
    <col min="2" max="2" width="22.7109375" customWidth="1"/>
    <col min="8" max="8" width="27.5703125" customWidth="1"/>
  </cols>
  <sheetData>
    <row r="1" spans="1:3" s="2" customFormat="1" ht="15.75" x14ac:dyDescent="0.25"/>
    <row r="3" spans="1:3" s="2" customFormat="1" ht="15.75" x14ac:dyDescent="0.25">
      <c r="A3" s="1" t="s">
        <v>52</v>
      </c>
      <c r="B3" s="3" t="s">
        <v>172</v>
      </c>
      <c r="C3" s="4" t="s">
        <v>135</v>
      </c>
    </row>
    <row r="4" spans="1:3" s="2" customFormat="1" ht="15.75" x14ac:dyDescent="0.25">
      <c r="A4" s="1" t="s">
        <v>62</v>
      </c>
      <c r="B4" s="3" t="s">
        <v>172</v>
      </c>
      <c r="C4" s="4" t="s">
        <v>144</v>
      </c>
    </row>
    <row r="6" spans="1:3" s="2" customFormat="1" ht="15.75" x14ac:dyDescent="0.25">
      <c r="A6" s="1" t="s">
        <v>80</v>
      </c>
      <c r="B6" s="3" t="s">
        <v>176</v>
      </c>
      <c r="C6" s="4" t="s">
        <v>159</v>
      </c>
    </row>
    <row r="8" spans="1:3" s="2" customFormat="1" ht="15.75" x14ac:dyDescent="0.25">
      <c r="A8" s="1" t="s">
        <v>90</v>
      </c>
      <c r="B8" s="3" t="s">
        <v>173</v>
      </c>
      <c r="C8" s="4" t="s">
        <v>166</v>
      </c>
    </row>
    <row r="10" spans="1:3" s="2" customFormat="1" ht="15.75" x14ac:dyDescent="0.25">
      <c r="A10" s="1" t="s">
        <v>53</v>
      </c>
      <c r="B10" s="3" t="s">
        <v>175</v>
      </c>
      <c r="C10" s="4" t="s">
        <v>136</v>
      </c>
    </row>
    <row r="12" spans="1:3" ht="15.75" x14ac:dyDescent="0.25">
      <c r="A12" s="1" t="s">
        <v>15</v>
      </c>
      <c r="B12" s="3" t="s">
        <v>171</v>
      </c>
      <c r="C12" s="4" t="s">
        <v>96</v>
      </c>
    </row>
    <row r="13" spans="1:3" ht="15.75" x14ac:dyDescent="0.25">
      <c r="A13" s="1" t="s">
        <v>74</v>
      </c>
      <c r="B13" s="3" t="s">
        <v>171</v>
      </c>
      <c r="C13" s="4" t="s">
        <v>96</v>
      </c>
    </row>
    <row r="15" spans="1:3" s="2" customFormat="1" ht="15.75" x14ac:dyDescent="0.25">
      <c r="A15" s="1" t="s">
        <v>67</v>
      </c>
      <c r="B15" s="3" t="s">
        <v>174</v>
      </c>
      <c r="C15" s="4" t="s">
        <v>149</v>
      </c>
    </row>
    <row r="16" spans="1:3" s="2" customFormat="1" ht="15.75" x14ac:dyDescent="0.25">
      <c r="A16" s="1" t="s">
        <v>41</v>
      </c>
      <c r="B16" s="3" t="s">
        <v>174</v>
      </c>
      <c r="C16" s="4" t="s">
        <v>126</v>
      </c>
    </row>
    <row r="17" spans="1:4" s="2" customFormat="1" ht="15.75" x14ac:dyDescent="0.25">
      <c r="A17" s="1" t="s">
        <v>76</v>
      </c>
      <c r="B17" s="3" t="s">
        <v>174</v>
      </c>
      <c r="C17" s="4" t="s">
        <v>156</v>
      </c>
    </row>
    <row r="19" spans="1:4" ht="15.75" x14ac:dyDescent="0.25">
      <c r="C19" s="4" t="s">
        <v>177</v>
      </c>
      <c r="D19" t="s">
        <v>178</v>
      </c>
    </row>
    <row r="20" spans="1:4" ht="15.75" x14ac:dyDescent="0.25">
      <c r="B20" s="3" t="s">
        <v>174</v>
      </c>
      <c r="C20">
        <v>3</v>
      </c>
      <c r="D20">
        <f>C20/10*100</f>
        <v>30</v>
      </c>
    </row>
    <row r="21" spans="1:4" ht="15.75" x14ac:dyDescent="0.25">
      <c r="B21" s="3" t="s">
        <v>172</v>
      </c>
      <c r="C21">
        <v>2</v>
      </c>
      <c r="D21">
        <f t="shared" ref="D21:D25" si="0">C21/10*100</f>
        <v>20</v>
      </c>
    </row>
    <row r="22" spans="1:4" ht="15.75" x14ac:dyDescent="0.25">
      <c r="B22" s="3" t="s">
        <v>171</v>
      </c>
      <c r="C22">
        <v>2</v>
      </c>
      <c r="D22">
        <f t="shared" si="0"/>
        <v>20</v>
      </c>
    </row>
    <row r="23" spans="1:4" ht="15.75" x14ac:dyDescent="0.25">
      <c r="B23" s="3" t="s">
        <v>176</v>
      </c>
      <c r="C23">
        <v>1</v>
      </c>
      <c r="D23">
        <f t="shared" si="0"/>
        <v>10</v>
      </c>
    </row>
    <row r="24" spans="1:4" ht="15.75" x14ac:dyDescent="0.25">
      <c r="B24" s="3" t="s">
        <v>173</v>
      </c>
      <c r="C24">
        <v>1</v>
      </c>
      <c r="D24">
        <f t="shared" si="0"/>
        <v>10</v>
      </c>
    </row>
    <row r="25" spans="1:4" ht="15.75" x14ac:dyDescent="0.25">
      <c r="B25" s="3" t="s">
        <v>175</v>
      </c>
      <c r="C25">
        <v>1</v>
      </c>
      <c r="D25">
        <f t="shared" si="0"/>
        <v>10</v>
      </c>
    </row>
    <row r="34" spans="8:8" ht="15.75" x14ac:dyDescent="0.25">
      <c r="H34" s="5">
        <v>1.4944700000000001E-4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mi</dc:creator>
  <cp:lastModifiedBy>Tami</cp:lastModifiedBy>
  <cp:lastPrinted>2014-04-04T20:02:49Z</cp:lastPrinted>
  <dcterms:created xsi:type="dcterms:W3CDTF">2014-01-27T13:41:59Z</dcterms:created>
  <dcterms:modified xsi:type="dcterms:W3CDTF">2014-07-22T13:49:10Z</dcterms:modified>
</cp:coreProperties>
</file>